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yong/Desktop/WT/supplementary_data1_xlsx/"/>
    </mc:Choice>
  </mc:AlternateContent>
  <xr:revisionPtr revIDLastSave="0" documentId="13_ncr:1_{47970385-D364-A045-99E3-1B622FF3EE4C}" xr6:coauthVersionLast="36" xr6:coauthVersionMax="45" xr10:uidLastSave="{00000000-0000-0000-0000-000000000000}"/>
  <bookViews>
    <workbookView xWindow="0" yWindow="460" windowWidth="28800" windowHeight="17540" activeTab="4" xr2:uid="{29B87310-F9BD-4719-BD85-C5EA8EE258EF}"/>
  </bookViews>
  <sheets>
    <sheet name="sheet1" sheetId="1" r:id="rId1"/>
    <sheet name="sheet2" sheetId="2" r:id="rId2"/>
    <sheet name="sheet3" sheetId="8" r:id="rId3"/>
    <sheet name="sheet4" sheetId="5" r:id="rId4"/>
    <sheet name="sheet5" sheetId="7" r:id="rId5"/>
  </sheets>
  <definedNames>
    <definedName name="_xlnm._FilterDatabase" localSheetId="1" hidden="1">sheet2!$A$3:$F$208</definedName>
    <definedName name="_xlnm._FilterDatabase" localSheetId="2" hidden="1">sheet3!$A$3:$F$530</definedName>
    <definedName name="_xlnm._FilterDatabase" localSheetId="3" hidden="1">sheet4!$A$3:$G$3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56" uniqueCount="436">
  <si>
    <t>PA0023</t>
  </si>
  <si>
    <t>hypothetical protein</t>
  </si>
  <si>
    <t>PA0359</t>
  </si>
  <si>
    <t>PA0659</t>
  </si>
  <si>
    <t>PA0763</t>
  </si>
  <si>
    <t>PA1091</t>
  </si>
  <si>
    <t>PA1238</t>
  </si>
  <si>
    <t>PA1316</t>
  </si>
  <si>
    <t>PA1334</t>
  </si>
  <si>
    <t>PA2020</t>
  </si>
  <si>
    <t>PA2302</t>
  </si>
  <si>
    <t>PA2305</t>
  </si>
  <si>
    <t>PA2344</t>
  </si>
  <si>
    <t>PA2353</t>
  </si>
  <si>
    <t>PA2354</t>
  </si>
  <si>
    <t>PA2872</t>
  </si>
  <si>
    <t>PA3036</t>
  </si>
  <si>
    <t>PA3193</t>
  </si>
  <si>
    <t>PA3355</t>
  </si>
  <si>
    <t>PA3540</t>
  </si>
  <si>
    <t>PA3545</t>
  </si>
  <si>
    <t>PA3622</t>
  </si>
  <si>
    <t>PA3687</t>
  </si>
  <si>
    <t>PA4091</t>
  </si>
  <si>
    <t>30S ribosomal protein S12</t>
  </si>
  <si>
    <t>PA4268</t>
  </si>
  <si>
    <t>PA4284</t>
  </si>
  <si>
    <t>PA4469</t>
  </si>
  <si>
    <t>PA4588</t>
  </si>
  <si>
    <t>PA4701</t>
  </si>
  <si>
    <t>PA4785</t>
  </si>
  <si>
    <t>PA4848</t>
  </si>
  <si>
    <t>PA4903</t>
  </si>
  <si>
    <t>PA4914</t>
  </si>
  <si>
    <t>PA4963</t>
  </si>
  <si>
    <t>PA5025</t>
  </si>
  <si>
    <t>PA5284</t>
  </si>
  <si>
    <t>PA5438</t>
  </si>
  <si>
    <t>PA1339</t>
  </si>
  <si>
    <t>UDP-glucose 4-epimerase</t>
  </si>
  <si>
    <t>af</t>
    <phoneticPr fontId="1" type="noConversion"/>
  </si>
  <si>
    <t>filter-pvalue</t>
  </si>
  <si>
    <t>lrt-pvalue</t>
  </si>
  <si>
    <t>homologue(PAO1)</t>
    <phoneticPr fontId="1" type="noConversion"/>
  </si>
  <si>
    <t>PA0313</t>
    <phoneticPr fontId="1" type="noConversion"/>
  </si>
  <si>
    <t>PA1384</t>
    <phoneticPr fontId="1" type="noConversion"/>
  </si>
  <si>
    <t>PA4469</t>
    <phoneticPr fontId="1" type="noConversion"/>
  </si>
  <si>
    <t>PA2353</t>
    <phoneticPr fontId="1" type="noConversion"/>
  </si>
  <si>
    <t>PA3848</t>
    <phoneticPr fontId="1" type="noConversion"/>
  </si>
  <si>
    <t>PA3594</t>
    <phoneticPr fontId="1" type="noConversion"/>
  </si>
  <si>
    <t>PA0242</t>
    <phoneticPr fontId="1" type="noConversion"/>
  </si>
  <si>
    <t>PA4091</t>
    <phoneticPr fontId="1" type="noConversion"/>
  </si>
  <si>
    <t>PA3290</t>
    <phoneticPr fontId="1" type="noConversion"/>
  </si>
  <si>
    <t>PA5284</t>
    <phoneticPr fontId="1" type="noConversion"/>
  </si>
  <si>
    <t>PA0023</t>
    <phoneticPr fontId="1" type="noConversion"/>
  </si>
  <si>
    <t>PA4476</t>
    <phoneticPr fontId="1" type="noConversion"/>
  </si>
  <si>
    <t>PA1316</t>
    <phoneticPr fontId="1" type="noConversion"/>
  </si>
  <si>
    <t>PA2232</t>
    <phoneticPr fontId="1" type="noConversion"/>
  </si>
  <si>
    <t>PA1448</t>
    <phoneticPr fontId="1" type="noConversion"/>
  </si>
  <si>
    <t>PA1072</t>
    <phoneticPr fontId="1" type="noConversion"/>
  </si>
  <si>
    <t>PA3047</t>
    <phoneticPr fontId="1" type="noConversion"/>
  </si>
  <si>
    <t>annotation(prokka)</t>
    <phoneticPr fontId="1" type="noConversion"/>
  </si>
  <si>
    <t>PA2320</t>
  </si>
  <si>
    <t>PA2321</t>
  </si>
  <si>
    <t>PA2322</t>
  </si>
  <si>
    <t>PA2323</t>
  </si>
  <si>
    <t>PA2324</t>
  </si>
  <si>
    <t>PA2325</t>
  </si>
  <si>
    <t>PA2327</t>
  </si>
  <si>
    <t>PA2328</t>
  </si>
  <si>
    <t>PA2329</t>
  </si>
  <si>
    <t>PA2330</t>
  </si>
  <si>
    <t>PA2331</t>
  </si>
  <si>
    <t>PA2332</t>
  </si>
  <si>
    <t>PA2333</t>
  </si>
  <si>
    <t>PA2334</t>
  </si>
  <si>
    <t>PA2335</t>
  </si>
  <si>
    <t>PA2336</t>
  </si>
  <si>
    <t>PA2337</t>
  </si>
  <si>
    <t>PA2338</t>
  </si>
  <si>
    <t>PA2339</t>
  </si>
  <si>
    <t>PA2340</t>
  </si>
  <si>
    <t>PA2341</t>
  </si>
  <si>
    <t>PA2342</t>
  </si>
  <si>
    <t>PA2343</t>
  </si>
  <si>
    <t>PA2345</t>
  </si>
  <si>
    <t>PA2346</t>
  </si>
  <si>
    <t>PA2347</t>
  </si>
  <si>
    <t>PA2348</t>
  </si>
  <si>
    <t>PA2349</t>
  </si>
  <si>
    <t>PA2350</t>
  </si>
  <si>
    <t>PA2351</t>
  </si>
  <si>
    <t>PA2352</t>
  </si>
  <si>
    <t>PA3617</t>
  </si>
  <si>
    <t>PA4216</t>
  </si>
  <si>
    <t>PA4214</t>
  </si>
  <si>
    <t>46G</t>
  </si>
  <si>
    <t>124I</t>
  </si>
  <si>
    <t>125A</t>
  </si>
  <si>
    <t>127P</t>
  </si>
  <si>
    <t>123Q</t>
  </si>
  <si>
    <t>272S</t>
  </si>
  <si>
    <t>126L</t>
  </si>
  <si>
    <t>45R</t>
  </si>
  <si>
    <t>273L</t>
  </si>
  <si>
    <t>146L</t>
  </si>
  <si>
    <t>148Y</t>
  </si>
  <si>
    <t>147R</t>
  </si>
  <si>
    <t>145S</t>
  </si>
  <si>
    <t>274R</t>
  </si>
  <si>
    <t>278L</t>
  </si>
  <si>
    <t>49Y</t>
  </si>
  <si>
    <t>189E</t>
  </si>
  <si>
    <t>73A</t>
  </si>
  <si>
    <t>384D</t>
  </si>
  <si>
    <t>270T</t>
  </si>
  <si>
    <t>42G</t>
  </si>
  <si>
    <t>40A</t>
  </si>
  <si>
    <t>51H</t>
  </si>
  <si>
    <t>43V</t>
  </si>
  <si>
    <t>47A</t>
  </si>
  <si>
    <t>199I</t>
  </si>
  <si>
    <t>362G</t>
  </si>
  <si>
    <t>297A</t>
  </si>
  <si>
    <t>146A</t>
  </si>
  <si>
    <t>147G</t>
  </si>
  <si>
    <t>148V</t>
  </si>
  <si>
    <t>149D</t>
  </si>
  <si>
    <t>150F</t>
  </si>
  <si>
    <t>151G</t>
  </si>
  <si>
    <t>160R</t>
  </si>
  <si>
    <t>162S</t>
  </si>
  <si>
    <t>163T</t>
  </si>
  <si>
    <t>165I</t>
  </si>
  <si>
    <t>166K</t>
  </si>
  <si>
    <t>168Y</t>
  </si>
  <si>
    <t>169D</t>
  </si>
  <si>
    <t>172P</t>
  </si>
  <si>
    <t>173M</t>
  </si>
  <si>
    <t>174T</t>
  </si>
  <si>
    <t>175V</t>
  </si>
  <si>
    <t>178E</t>
  </si>
  <si>
    <t>179L</t>
  </si>
  <si>
    <t>180D</t>
  </si>
  <si>
    <t>185D</t>
  </si>
  <si>
    <t>193E</t>
  </si>
  <si>
    <t>194L</t>
  </si>
  <si>
    <t>195D</t>
  </si>
  <si>
    <t>153G</t>
  </si>
  <si>
    <t>154T</t>
  </si>
  <si>
    <t>170F</t>
  </si>
  <si>
    <t>181K</t>
  </si>
  <si>
    <t>183T</t>
  </si>
  <si>
    <t>186L</t>
  </si>
  <si>
    <t>188E</t>
  </si>
  <si>
    <t>190I</t>
  </si>
  <si>
    <t>192R</t>
  </si>
  <si>
    <t>198I</t>
  </si>
  <si>
    <t>38A</t>
  </si>
  <si>
    <t>298E</t>
  </si>
  <si>
    <t>41A</t>
  </si>
  <si>
    <t>369E</t>
  </si>
  <si>
    <t>370R</t>
  </si>
  <si>
    <t>371A</t>
  </si>
  <si>
    <t>373R</t>
  </si>
  <si>
    <t>374L</t>
  </si>
  <si>
    <t>375S</t>
  </si>
  <si>
    <t>376I</t>
  </si>
  <si>
    <t>293D</t>
  </si>
  <si>
    <t>48V</t>
  </si>
  <si>
    <t>292P</t>
  </si>
  <si>
    <t>295R</t>
  </si>
  <si>
    <t>290R</t>
  </si>
  <si>
    <t>291R</t>
  </si>
  <si>
    <t>300R</t>
  </si>
  <si>
    <t>303A</t>
  </si>
  <si>
    <t>301L</t>
  </si>
  <si>
    <t>59N</t>
  </si>
  <si>
    <t>54N</t>
  </si>
  <si>
    <t>55K</t>
  </si>
  <si>
    <t>268L</t>
  </si>
  <si>
    <t>372V</t>
  </si>
  <si>
    <t>44S</t>
  </si>
  <si>
    <t>363G</t>
  </si>
  <si>
    <t>188R</t>
  </si>
  <si>
    <t>364Q</t>
  </si>
  <si>
    <t>412A</t>
  </si>
  <si>
    <t>413G</t>
  </si>
  <si>
    <t>118Q</t>
  </si>
  <si>
    <t>119G</t>
  </si>
  <si>
    <t>368G</t>
  </si>
  <si>
    <t>122P</t>
  </si>
  <si>
    <t>120T</t>
  </si>
  <si>
    <t>52Y</t>
  </si>
  <si>
    <t>299R</t>
  </si>
  <si>
    <t>296A</t>
  </si>
  <si>
    <t>410R</t>
  </si>
  <si>
    <t>406H</t>
  </si>
  <si>
    <t>408F</t>
  </si>
  <si>
    <t>302A</t>
  </si>
  <si>
    <t>407A</t>
  </si>
  <si>
    <t>50G</t>
  </si>
  <si>
    <t>77H</t>
  </si>
  <si>
    <t>106Y</t>
  </si>
  <si>
    <t>107N</t>
  </si>
  <si>
    <t>341S</t>
  </si>
  <si>
    <t>958G</t>
  </si>
  <si>
    <t>457G</t>
  </si>
  <si>
    <t>37L</t>
  </si>
  <si>
    <t>39V</t>
  </si>
  <si>
    <t>40E</t>
  </si>
  <si>
    <t>121T</t>
  </si>
  <si>
    <t>36D</t>
  </si>
  <si>
    <t>456A</t>
  </si>
  <si>
    <t>294V</t>
  </si>
  <si>
    <t>340E</t>
  </si>
  <si>
    <t>344A</t>
  </si>
  <si>
    <t>342D</t>
  </si>
  <si>
    <t>405A</t>
  </si>
  <si>
    <t>111T</t>
  </si>
  <si>
    <t>338A</t>
  </si>
  <si>
    <t>39D</t>
  </si>
  <si>
    <t>33G</t>
  </si>
  <si>
    <t>34D</t>
  </si>
  <si>
    <t>35P</t>
  </si>
  <si>
    <t>216D</t>
  </si>
  <si>
    <t>137A</t>
  </si>
  <si>
    <t>347A</t>
  </si>
  <si>
    <t>332E</t>
  </si>
  <si>
    <t>334A</t>
  </si>
  <si>
    <t>233T</t>
  </si>
  <si>
    <t>220G</t>
  </si>
  <si>
    <t>231A</t>
  </si>
  <si>
    <t>336A</t>
  </si>
  <si>
    <t>346T</t>
  </si>
  <si>
    <t>243A</t>
  </si>
  <si>
    <t>108Q</t>
  </si>
  <si>
    <t>111A</t>
  </si>
  <si>
    <t>109N</t>
  </si>
  <si>
    <t>110D</t>
  </si>
  <si>
    <t>451P</t>
  </si>
  <si>
    <t>404S</t>
  </si>
  <si>
    <t>53K</t>
  </si>
  <si>
    <t>116T</t>
  </si>
  <si>
    <t>336P</t>
  </si>
  <si>
    <t>321T</t>
  </si>
  <si>
    <t>244P</t>
  </si>
  <si>
    <t>246R</t>
  </si>
  <si>
    <t>247F</t>
  </si>
  <si>
    <t>248A</t>
  </si>
  <si>
    <t>249S</t>
  </si>
  <si>
    <t>250W</t>
  </si>
  <si>
    <t>252G</t>
  </si>
  <si>
    <t>253G</t>
  </si>
  <si>
    <t>254D</t>
  </si>
  <si>
    <t>255R</t>
  </si>
  <si>
    <t>256D</t>
  </si>
  <si>
    <t>257G</t>
  </si>
  <si>
    <t>258N</t>
  </si>
  <si>
    <t>259P</t>
  </si>
  <si>
    <t>260N</t>
  </si>
  <si>
    <t>261V</t>
  </si>
  <si>
    <t>245L</t>
  </si>
  <si>
    <t>56I</t>
  </si>
  <si>
    <t>246H</t>
  </si>
  <si>
    <t>337A</t>
  </si>
  <si>
    <t>339I</t>
  </si>
  <si>
    <t>340L</t>
  </si>
  <si>
    <t>335R</t>
  </si>
  <si>
    <t>307R</t>
  </si>
  <si>
    <t>411W</t>
  </si>
  <si>
    <t>68A</t>
  </si>
  <si>
    <t>228T</t>
  </si>
  <si>
    <t>117Q</t>
  </si>
  <si>
    <t>453A</t>
  </si>
  <si>
    <t>454V</t>
  </si>
  <si>
    <t>452E</t>
  </si>
  <si>
    <t>243L</t>
  </si>
  <si>
    <t>236S</t>
  </si>
  <si>
    <t>239A</t>
  </si>
  <si>
    <t>148K</t>
  </si>
  <si>
    <t>234S</t>
  </si>
  <si>
    <t>235W</t>
  </si>
  <si>
    <t>242A</t>
  </si>
  <si>
    <t>379E</t>
  </si>
  <si>
    <t>240H</t>
  </si>
  <si>
    <t>765A</t>
  </si>
  <si>
    <t>409L</t>
  </si>
  <si>
    <t>120Q</t>
  </si>
  <si>
    <t>121V</t>
  </si>
  <si>
    <t>2T</t>
  </si>
  <si>
    <t>116A</t>
  </si>
  <si>
    <t>119V</t>
  </si>
  <si>
    <t>66W</t>
  </si>
  <si>
    <t>448C</t>
  </si>
  <si>
    <t>242P</t>
  </si>
  <si>
    <t>115F</t>
  </si>
  <si>
    <t>115M</t>
  </si>
  <si>
    <t>236I</t>
  </si>
  <si>
    <t>312D</t>
  </si>
  <si>
    <t>455I</t>
  </si>
  <si>
    <t>458W</t>
  </si>
  <si>
    <t>459L</t>
  </si>
  <si>
    <t>461Q</t>
  </si>
  <si>
    <t>460A</t>
  </si>
  <si>
    <t>177E</t>
  </si>
  <si>
    <t>S70L95</t>
  </si>
  <si>
    <t>S80L95</t>
  </si>
  <si>
    <t>S90L95</t>
  </si>
  <si>
    <t>S95L95</t>
  </si>
  <si>
    <t>S70L90</t>
  </si>
  <si>
    <t>S80L90</t>
  </si>
  <si>
    <t>S90L90</t>
  </si>
  <si>
    <t>S95L90</t>
  </si>
  <si>
    <t>S70L70</t>
  </si>
  <si>
    <t>S70L80</t>
  </si>
  <si>
    <t>S80L70</t>
  </si>
  <si>
    <t>S80L80</t>
  </si>
  <si>
    <t>S90L70</t>
  </si>
  <si>
    <t>S90L80</t>
  </si>
  <si>
    <t>S95L70</t>
  </si>
  <si>
    <t>S95L80</t>
  </si>
  <si>
    <t>163L</t>
  </si>
  <si>
    <t>164I</t>
  </si>
  <si>
    <t>105738_3985_01941</t>
  </si>
  <si>
    <t>57G</t>
  </si>
  <si>
    <t>AU10241_3928_00710</t>
  </si>
  <si>
    <t>146F</t>
  </si>
  <si>
    <t>147A</t>
  </si>
  <si>
    <t>149T</t>
  </si>
  <si>
    <t>150D</t>
  </si>
  <si>
    <t>152E</t>
  </si>
  <si>
    <t>148I</t>
  </si>
  <si>
    <t>AZPAE14712_2411_01394</t>
  </si>
  <si>
    <t>206G</t>
  </si>
  <si>
    <t>198P</t>
  </si>
  <si>
    <t>200R</t>
  </si>
  <si>
    <t>AZPAE15072_2259_00589</t>
  </si>
  <si>
    <t>283T</t>
  </si>
  <si>
    <t>AZPAE15072_2259_00888</t>
  </si>
  <si>
    <t>176D</t>
  </si>
  <si>
    <t>AZPAE15072_2259_02084</t>
  </si>
  <si>
    <t>305K</t>
  </si>
  <si>
    <t>AZPAE15072_2259_03267</t>
  </si>
  <si>
    <t>216N</t>
  </si>
  <si>
    <t>AZPAE15072_2259_05171</t>
  </si>
  <si>
    <t>231K</t>
  </si>
  <si>
    <t>232H</t>
  </si>
  <si>
    <t>233E</t>
  </si>
  <si>
    <t>239C</t>
  </si>
  <si>
    <t>AZPAE15072_2259_00011</t>
  </si>
  <si>
    <t>111N</t>
  </si>
  <si>
    <t>AZPAE15072_2259_00161</t>
  </si>
  <si>
    <t>307K</t>
  </si>
  <si>
    <t>AZPAE15072_2259_01307</t>
  </si>
  <si>
    <t>562V</t>
  </si>
  <si>
    <t>AZPAE15072_2259_03078</t>
  </si>
  <si>
    <t>220S</t>
  </si>
  <si>
    <t>AU13210_3955_02428</t>
  </si>
  <si>
    <t>322V</t>
  </si>
  <si>
    <t>320R</t>
  </si>
  <si>
    <t>325V</t>
  </si>
  <si>
    <t>327V</t>
  </si>
  <si>
    <t>317S</t>
  </si>
  <si>
    <t>202S</t>
  </si>
  <si>
    <t>AZPAE15072_2259_03600</t>
  </si>
  <si>
    <t>242L</t>
  </si>
  <si>
    <t>AZPAE15072_2259_02833</t>
  </si>
  <si>
    <t>242Q</t>
  </si>
  <si>
    <t>AZPAE15072_2259_04340</t>
  </si>
  <si>
    <t>358V</t>
  </si>
  <si>
    <t>locus</t>
    <phoneticPr fontId="1" type="noConversion"/>
  </si>
  <si>
    <t>gene</t>
    <phoneticPr fontId="1" type="noConversion"/>
  </si>
  <si>
    <t>condition</t>
    <phoneticPr fontId="1" type="noConversion"/>
  </si>
  <si>
    <t>gene</t>
    <phoneticPr fontId="1" type="noConversion"/>
  </si>
  <si>
    <t>locus</t>
    <phoneticPr fontId="1" type="noConversion"/>
  </si>
  <si>
    <t>MexZ</t>
  </si>
  <si>
    <t>anti-sigma factor MucA</t>
  </si>
  <si>
    <t>probable transcriptional regulator</t>
  </si>
  <si>
    <t>glucokinase</t>
  </si>
  <si>
    <t>GDP-mannose 6-dehydrogenase AlgD</t>
  </si>
  <si>
    <t>transcriptional regulator, AmaR</t>
  </si>
  <si>
    <t>SfnR1</t>
  </si>
  <si>
    <t>probable outer membrane component of multidrug efflux pump</t>
  </si>
  <si>
    <t>sigma factor RpoS</t>
  </si>
  <si>
    <t>flagellar glycosyl transferase, FgtA</t>
  </si>
  <si>
    <t>AmbB</t>
  </si>
  <si>
    <t>homocysteine synthase</t>
  </si>
  <si>
    <t>exodeoxyribonuclease V beta chain</t>
  </si>
  <si>
    <t>conserved hypothetical protein</t>
  </si>
  <si>
    <t>4-hydroxyphenylacetate 3-monooxygenase large chain</t>
  </si>
  <si>
    <t>probable major facilitator superfamily (MFS) transporter</t>
  </si>
  <si>
    <t>phosphoenolpyruvate carboxylase</t>
  </si>
  <si>
    <t>glutamate dehydrogenase</t>
  </si>
  <si>
    <t>quinone oxidoreductase</t>
  </si>
  <si>
    <t>biotin carboxylase</t>
  </si>
  <si>
    <t>fructokinase</t>
  </si>
  <si>
    <t>probable acyl-CoA thiolase</t>
  </si>
  <si>
    <t>alginate-c5-mannuronan-epimerase AlgG</t>
  </si>
  <si>
    <t>AmbE</t>
  </si>
  <si>
    <t>probable oxidoreductase</t>
  </si>
  <si>
    <t>AatP</t>
  </si>
  <si>
    <t>description</t>
    <phoneticPr fontId="1" type="noConversion"/>
  </si>
  <si>
    <t>description</t>
    <phoneticPr fontId="1" type="noConversion"/>
  </si>
  <si>
    <t>probable TonB-dependent receptor</t>
  </si>
  <si>
    <t>probable sulfatase</t>
  </si>
  <si>
    <t>probable binding-protein-dependent maltose/mannitol transport protein</t>
  </si>
  <si>
    <t>transcriptional regulator MtlR</t>
  </si>
  <si>
    <t>probable ATP-binding component of ABC maltose/mannitol transporter</t>
  </si>
  <si>
    <t>GapN</t>
  </si>
  <si>
    <t>GntK</t>
  </si>
  <si>
    <t>GntP</t>
  </si>
  <si>
    <t>probable ATP-binding component of ABC transporter</t>
  </si>
  <si>
    <t>probable binding protein component of ABC maltose/mannitol transporter</t>
  </si>
  <si>
    <t>RecA protein</t>
  </si>
  <si>
    <t>probable permease of ABC transporter</t>
  </si>
  <si>
    <t>transcriptional regulator GntR</t>
  </si>
  <si>
    <t>probable glycerophosphoryl diester phosphodiesterase</t>
  </si>
  <si>
    <t>xylulose kinase</t>
  </si>
  <si>
    <t>mannitol dehydrogenase</t>
  </si>
  <si>
    <t>probable pyridoxamine 5'-phosphate oxidase</t>
  </si>
  <si>
    <t>phenazine biosynthesis protein PhzE</t>
  </si>
  <si>
    <t>L-cysteine transporter of ABC system YecS</t>
  </si>
  <si>
    <t>Tle1</t>
  </si>
  <si>
    <t>PslB</t>
  </si>
  <si>
    <t>flagellar biosynthetic protein FliR</t>
  </si>
  <si>
    <t>branched-chain amino acid transport protein BraE</t>
  </si>
  <si>
    <t>probable D-alanyl-D-alanine carboxypeptidase</t>
  </si>
  <si>
    <t>description</t>
    <phoneticPr fontId="1" type="noConversion"/>
  </si>
  <si>
    <t>AU17965_3981_04951</t>
  </si>
  <si>
    <t>af</t>
    <phoneticPr fontId="1" type="noConversion"/>
  </si>
  <si>
    <t>Pyseer results of amino acid residues in small variant candidates</t>
  </si>
  <si>
    <t>Pyseer results of small variant group clustering</t>
  </si>
  <si>
    <t>Pyseer results of amino acid residues of PAO1 gene homologues whose 31mers did not align to the PAO1 genome</t>
  </si>
  <si>
    <t>Pyseer results of clustering of PAO1 gene homologues whose 31mers did not align to the PAO1 genome</t>
  </si>
  <si>
    <t>Pyseer results of large variant group clus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3" fillId="0" borderId="0" xfId="0" applyFo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66EF3-0F37-43EE-B2A5-78F1680C1002}">
  <dimension ref="A1:F216"/>
  <sheetViews>
    <sheetView zoomScale="130" zoomScaleNormal="130" workbookViewId="0"/>
  </sheetViews>
  <sheetFormatPr baseColWidth="10" defaultColWidth="8.83203125" defaultRowHeight="15" x14ac:dyDescent="0.2"/>
  <cols>
    <col min="1" max="1" width="19" bestFit="1" customWidth="1"/>
    <col min="2" max="2" width="8.33203125" customWidth="1"/>
    <col min="4" max="4" width="12.6640625" bestFit="1" customWidth="1"/>
    <col min="5" max="5" width="10.33203125" bestFit="1" customWidth="1"/>
    <col min="6" max="6" width="62.6640625" bestFit="1" customWidth="1"/>
  </cols>
  <sheetData>
    <row r="1" spans="1:6" x14ac:dyDescent="0.2">
      <c r="A1" s="5" t="s">
        <v>431</v>
      </c>
    </row>
    <row r="3" spans="1:6" ht="16" thickBot="1" x14ac:dyDescent="0.25">
      <c r="A3" s="2" t="s">
        <v>372</v>
      </c>
      <c r="B3" s="1" t="s">
        <v>371</v>
      </c>
      <c r="C3" s="1" t="s">
        <v>40</v>
      </c>
      <c r="D3" s="1" t="s">
        <v>41</v>
      </c>
      <c r="E3" s="1" t="s">
        <v>42</v>
      </c>
      <c r="F3" s="2" t="s">
        <v>403</v>
      </c>
    </row>
    <row r="4" spans="1:6" ht="16" thickTop="1" x14ac:dyDescent="0.2">
      <c r="A4" s="3" t="s">
        <v>9</v>
      </c>
      <c r="B4" s="3" t="s">
        <v>96</v>
      </c>
      <c r="C4" s="3">
        <v>0.159</v>
      </c>
      <c r="D4" s="4">
        <v>4.0199999999999999E-17</v>
      </c>
      <c r="E4" s="4">
        <v>1.65E-20</v>
      </c>
      <c r="F4" s="3" t="s">
        <v>376</v>
      </c>
    </row>
    <row r="5" spans="1:6" x14ac:dyDescent="0.2">
      <c r="A5" s="3" t="s">
        <v>4</v>
      </c>
      <c r="B5" s="3" t="s">
        <v>97</v>
      </c>
      <c r="C5" s="3">
        <v>0.11899999999999999</v>
      </c>
      <c r="D5" s="4">
        <v>1.7199999999999999E-28</v>
      </c>
      <c r="E5" s="4">
        <v>2.0300000000000001E-17</v>
      </c>
      <c r="F5" s="3" t="s">
        <v>377</v>
      </c>
    </row>
    <row r="6" spans="1:6" x14ac:dyDescent="0.2">
      <c r="A6" s="3" t="s">
        <v>4</v>
      </c>
      <c r="B6" s="3" t="s">
        <v>98</v>
      </c>
      <c r="C6" s="3">
        <v>0.11899999999999999</v>
      </c>
      <c r="D6" s="4">
        <v>1.7199999999999999E-28</v>
      </c>
      <c r="E6" s="4">
        <v>2.0300000000000001E-17</v>
      </c>
      <c r="F6" s="3" t="s">
        <v>377</v>
      </c>
    </row>
    <row r="7" spans="1:6" x14ac:dyDescent="0.2">
      <c r="A7" s="3" t="s">
        <v>4</v>
      </c>
      <c r="B7" s="3" t="s">
        <v>99</v>
      </c>
      <c r="C7" s="3">
        <v>0.11899999999999999</v>
      </c>
      <c r="D7" s="4">
        <v>1.7199999999999999E-28</v>
      </c>
      <c r="E7" s="4">
        <v>4.9999999999999999E-17</v>
      </c>
      <c r="F7" s="3" t="s">
        <v>377</v>
      </c>
    </row>
    <row r="8" spans="1:6" x14ac:dyDescent="0.2">
      <c r="A8" s="3" t="s">
        <v>4</v>
      </c>
      <c r="B8" s="3" t="s">
        <v>100</v>
      </c>
      <c r="C8" s="3">
        <v>0.11799999999999999</v>
      </c>
      <c r="D8" s="4">
        <v>6.0999999999999999E-28</v>
      </c>
      <c r="E8" s="4">
        <v>5.8800000000000001E-17</v>
      </c>
      <c r="F8" s="3" t="s">
        <v>377</v>
      </c>
    </row>
    <row r="9" spans="1:6" x14ac:dyDescent="0.2">
      <c r="A9" s="3" t="s">
        <v>37</v>
      </c>
      <c r="B9" s="3" t="s">
        <v>101</v>
      </c>
      <c r="C9" s="3">
        <v>7.4999999999999997E-2</v>
      </c>
      <c r="D9" s="4">
        <v>7.0299999999999999E-20</v>
      </c>
      <c r="E9" s="4">
        <v>9.9200000000000002E-17</v>
      </c>
      <c r="F9" s="3" t="s">
        <v>378</v>
      </c>
    </row>
    <row r="10" spans="1:6" x14ac:dyDescent="0.2">
      <c r="A10" s="3" t="s">
        <v>4</v>
      </c>
      <c r="B10" s="3" t="s">
        <v>102</v>
      </c>
      <c r="C10" s="3">
        <v>0.11899999999999999</v>
      </c>
      <c r="D10" s="4">
        <v>3.0700000000000001E-27</v>
      </c>
      <c r="E10" s="4">
        <v>1.4600000000000001E-16</v>
      </c>
      <c r="F10" s="3" t="s">
        <v>377</v>
      </c>
    </row>
    <row r="11" spans="1:6" x14ac:dyDescent="0.2">
      <c r="A11" s="3" t="s">
        <v>9</v>
      </c>
      <c r="B11" s="3" t="s">
        <v>103</v>
      </c>
      <c r="C11" s="3">
        <v>0.11799999999999999</v>
      </c>
      <c r="D11" s="4">
        <v>8.8800000000000001E-7</v>
      </c>
      <c r="E11" s="4">
        <v>3.8599999999999996E-15</v>
      </c>
      <c r="F11" s="3" t="s">
        <v>376</v>
      </c>
    </row>
    <row r="12" spans="1:6" x14ac:dyDescent="0.2">
      <c r="A12" s="3" t="s">
        <v>37</v>
      </c>
      <c r="B12" s="3" t="s">
        <v>104</v>
      </c>
      <c r="C12" s="3">
        <v>7.9000000000000001E-2</v>
      </c>
      <c r="D12" s="4">
        <v>1.2000000000000001E-19</v>
      </c>
      <c r="E12" s="4">
        <v>4.4100000000000003E-15</v>
      </c>
      <c r="F12" s="3" t="s">
        <v>378</v>
      </c>
    </row>
    <row r="13" spans="1:6" x14ac:dyDescent="0.2">
      <c r="A13" s="3" t="s">
        <v>27</v>
      </c>
      <c r="B13" s="3" t="s">
        <v>105</v>
      </c>
      <c r="C13" s="3">
        <v>0.104</v>
      </c>
      <c r="D13" s="4">
        <v>1.4099999999999999E-25</v>
      </c>
      <c r="E13" s="4">
        <v>7.9300000000000007E-15</v>
      </c>
      <c r="F13" s="3" t="s">
        <v>1</v>
      </c>
    </row>
    <row r="14" spans="1:6" x14ac:dyDescent="0.2">
      <c r="A14" s="3" t="s">
        <v>27</v>
      </c>
      <c r="B14" s="3" t="s">
        <v>106</v>
      </c>
      <c r="C14" s="3">
        <v>0.104</v>
      </c>
      <c r="D14" s="4">
        <v>1.4099999999999999E-25</v>
      </c>
      <c r="E14" s="4">
        <v>7.9300000000000007E-15</v>
      </c>
      <c r="F14" s="3" t="s">
        <v>1</v>
      </c>
    </row>
    <row r="15" spans="1:6" x14ac:dyDescent="0.2">
      <c r="A15" s="3" t="s">
        <v>27</v>
      </c>
      <c r="B15" s="3" t="s">
        <v>107</v>
      </c>
      <c r="C15" s="3">
        <v>0.105</v>
      </c>
      <c r="D15" s="4">
        <v>4.07E-26</v>
      </c>
      <c r="E15" s="4">
        <v>1.3899999999999999E-14</v>
      </c>
      <c r="F15" s="3" t="s">
        <v>1</v>
      </c>
    </row>
    <row r="16" spans="1:6" x14ac:dyDescent="0.2">
      <c r="A16" s="3" t="s">
        <v>27</v>
      </c>
      <c r="B16" s="3" t="s">
        <v>108</v>
      </c>
      <c r="C16" s="3">
        <v>0.104</v>
      </c>
      <c r="D16" s="4">
        <v>1.4099999999999999E-25</v>
      </c>
      <c r="E16" s="4">
        <v>2.7399999999999999E-14</v>
      </c>
      <c r="F16" s="3" t="s">
        <v>1</v>
      </c>
    </row>
    <row r="17" spans="1:6" x14ac:dyDescent="0.2">
      <c r="A17" s="3" t="s">
        <v>37</v>
      </c>
      <c r="B17" s="3" t="s">
        <v>109</v>
      </c>
      <c r="C17" s="3">
        <v>0.08</v>
      </c>
      <c r="D17" s="4">
        <v>6.3300000000000002E-19</v>
      </c>
      <c r="E17" s="4">
        <v>3.3599999999999997E-14</v>
      </c>
      <c r="F17" s="3" t="s">
        <v>378</v>
      </c>
    </row>
    <row r="18" spans="1:6" x14ac:dyDescent="0.2">
      <c r="A18" s="3" t="s">
        <v>17</v>
      </c>
      <c r="B18" s="3" t="s">
        <v>110</v>
      </c>
      <c r="C18" s="3">
        <v>5.7000000000000002E-2</v>
      </c>
      <c r="D18" s="4">
        <v>1.7599999999999999E-11</v>
      </c>
      <c r="E18" s="4">
        <v>1.5200000000000001E-13</v>
      </c>
      <c r="F18" s="3" t="s">
        <v>379</v>
      </c>
    </row>
    <row r="19" spans="1:6" x14ac:dyDescent="0.2">
      <c r="A19" s="3" t="s">
        <v>9</v>
      </c>
      <c r="B19" s="3" t="s">
        <v>111</v>
      </c>
      <c r="C19" s="3">
        <v>0.115</v>
      </c>
      <c r="D19" s="4">
        <v>1.06E-6</v>
      </c>
      <c r="E19" s="4">
        <v>2.9500000000000001E-13</v>
      </c>
      <c r="F19" s="3" t="s">
        <v>376</v>
      </c>
    </row>
    <row r="20" spans="1:6" x14ac:dyDescent="0.2">
      <c r="A20" s="3" t="s">
        <v>19</v>
      </c>
      <c r="B20" s="3" t="s">
        <v>112</v>
      </c>
      <c r="C20" s="3">
        <v>5.8000000000000003E-2</v>
      </c>
      <c r="D20" s="4">
        <v>1.59E-15</v>
      </c>
      <c r="E20" s="4">
        <v>3.7199999999999998E-13</v>
      </c>
      <c r="F20" s="3" t="s">
        <v>380</v>
      </c>
    </row>
    <row r="21" spans="1:6" x14ac:dyDescent="0.2">
      <c r="A21" s="3" t="s">
        <v>33</v>
      </c>
      <c r="B21" s="3" t="s">
        <v>113</v>
      </c>
      <c r="C21" s="3">
        <v>0.05</v>
      </c>
      <c r="D21" s="4">
        <v>2.7099999999999999E-14</v>
      </c>
      <c r="E21" s="4">
        <v>7.3000000000000002E-13</v>
      </c>
      <c r="F21" s="3" t="s">
        <v>381</v>
      </c>
    </row>
    <row r="22" spans="1:6" x14ac:dyDescent="0.2">
      <c r="A22" s="3" t="s">
        <v>18</v>
      </c>
      <c r="B22" s="3" t="s">
        <v>114</v>
      </c>
      <c r="C22" s="3">
        <v>0.05</v>
      </c>
      <c r="D22" s="4">
        <v>2.7099999999999999E-14</v>
      </c>
      <c r="E22" s="4">
        <v>3.4800000000000001E-12</v>
      </c>
      <c r="F22" s="3" t="s">
        <v>1</v>
      </c>
    </row>
    <row r="23" spans="1:6" x14ac:dyDescent="0.2">
      <c r="A23" s="3" t="s">
        <v>17</v>
      </c>
      <c r="B23" s="3" t="s">
        <v>115</v>
      </c>
      <c r="C23" s="3">
        <v>5.1999999999999998E-2</v>
      </c>
      <c r="D23" s="4">
        <v>1.61E-13</v>
      </c>
      <c r="E23" s="4">
        <v>3.7899999999999998E-12</v>
      </c>
      <c r="F23" s="3" t="s">
        <v>379</v>
      </c>
    </row>
    <row r="24" spans="1:6" x14ac:dyDescent="0.2">
      <c r="A24" s="3" t="s">
        <v>9</v>
      </c>
      <c r="B24" s="3" t="s">
        <v>116</v>
      </c>
      <c r="C24" s="3">
        <v>0.11</v>
      </c>
      <c r="D24" s="4">
        <v>9.8500000000000006E-6</v>
      </c>
      <c r="E24" s="4">
        <v>4.26E-12</v>
      </c>
      <c r="F24" s="3" t="s">
        <v>376</v>
      </c>
    </row>
    <row r="25" spans="1:6" x14ac:dyDescent="0.2">
      <c r="A25" s="3" t="s">
        <v>9</v>
      </c>
      <c r="B25" s="3" t="s">
        <v>117</v>
      </c>
      <c r="C25" s="3">
        <v>0.112</v>
      </c>
      <c r="D25" s="4">
        <v>1.66E-5</v>
      </c>
      <c r="E25" s="4">
        <v>4.31E-12</v>
      </c>
      <c r="F25" s="3" t="s">
        <v>376</v>
      </c>
    </row>
    <row r="26" spans="1:6" x14ac:dyDescent="0.2">
      <c r="A26" s="3" t="s">
        <v>9</v>
      </c>
      <c r="B26" s="3" t="s">
        <v>118</v>
      </c>
      <c r="C26" s="3">
        <v>0.113</v>
      </c>
      <c r="D26" s="4">
        <v>8.1699999999999997E-6</v>
      </c>
      <c r="E26" s="4">
        <v>6.5799999999999998E-12</v>
      </c>
      <c r="F26" s="3" t="s">
        <v>376</v>
      </c>
    </row>
    <row r="27" spans="1:6" x14ac:dyDescent="0.2">
      <c r="A27" s="3" t="s">
        <v>9</v>
      </c>
      <c r="B27" s="3" t="s">
        <v>119</v>
      </c>
      <c r="C27" s="3">
        <v>0.115</v>
      </c>
      <c r="D27" s="4">
        <v>1.38E-5</v>
      </c>
      <c r="E27" s="4">
        <v>7.5699999999999994E-12</v>
      </c>
      <c r="F27" s="3" t="s">
        <v>376</v>
      </c>
    </row>
    <row r="28" spans="1:6" x14ac:dyDescent="0.2">
      <c r="A28" s="3" t="s">
        <v>9</v>
      </c>
      <c r="B28" s="3" t="s">
        <v>120</v>
      </c>
      <c r="C28" s="3">
        <v>0.112</v>
      </c>
      <c r="D28" s="4">
        <v>1.66E-5</v>
      </c>
      <c r="E28" s="4">
        <v>8.6799999999999994E-12</v>
      </c>
      <c r="F28" s="3" t="s">
        <v>376</v>
      </c>
    </row>
    <row r="29" spans="1:6" x14ac:dyDescent="0.2">
      <c r="A29" s="3" t="s">
        <v>19</v>
      </c>
      <c r="B29" s="3" t="s">
        <v>121</v>
      </c>
      <c r="C29" s="3">
        <v>5.1999999999999998E-2</v>
      </c>
      <c r="D29" s="4">
        <v>8.5199999999999996E-15</v>
      </c>
      <c r="E29" s="4">
        <v>1.29E-11</v>
      </c>
      <c r="F29" s="3" t="s">
        <v>380</v>
      </c>
    </row>
    <row r="30" spans="1:6" x14ac:dyDescent="0.2">
      <c r="A30" s="3" t="s">
        <v>14</v>
      </c>
      <c r="B30" s="3" t="s">
        <v>122</v>
      </c>
      <c r="C30" s="3">
        <v>0.09</v>
      </c>
      <c r="D30" s="4">
        <v>3.3599999999999998E-13</v>
      </c>
      <c r="E30" s="4">
        <v>2.27E-11</v>
      </c>
      <c r="F30" s="3" t="s">
        <v>382</v>
      </c>
    </row>
    <row r="31" spans="1:6" x14ac:dyDescent="0.2">
      <c r="A31" s="3" t="s">
        <v>6</v>
      </c>
      <c r="B31" s="3" t="s">
        <v>123</v>
      </c>
      <c r="C31" s="3">
        <v>0.14899999999999999</v>
      </c>
      <c r="D31" s="4">
        <v>1.1399999999999999E-21</v>
      </c>
      <c r="E31" s="4">
        <v>2.3400000000000001E-11</v>
      </c>
      <c r="F31" s="3" t="s">
        <v>383</v>
      </c>
    </row>
    <row r="32" spans="1:6" x14ac:dyDescent="0.2">
      <c r="A32" s="3" t="s">
        <v>19</v>
      </c>
      <c r="B32" s="3" t="s">
        <v>124</v>
      </c>
      <c r="C32" s="3">
        <v>0.05</v>
      </c>
      <c r="D32" s="4">
        <v>2.7099999999999999E-14</v>
      </c>
      <c r="E32" s="4">
        <v>2.4899999999999999E-11</v>
      </c>
      <c r="F32" s="3" t="s">
        <v>380</v>
      </c>
    </row>
    <row r="33" spans="1:6" x14ac:dyDescent="0.2">
      <c r="A33" s="3" t="s">
        <v>19</v>
      </c>
      <c r="B33" s="3" t="s">
        <v>125</v>
      </c>
      <c r="C33" s="3">
        <v>0.05</v>
      </c>
      <c r="D33" s="4">
        <v>2.7099999999999999E-14</v>
      </c>
      <c r="E33" s="4">
        <v>2.4899999999999999E-11</v>
      </c>
      <c r="F33" s="3" t="s">
        <v>380</v>
      </c>
    </row>
    <row r="34" spans="1:6" x14ac:dyDescent="0.2">
      <c r="A34" s="3" t="s">
        <v>19</v>
      </c>
      <c r="B34" s="3" t="s">
        <v>126</v>
      </c>
      <c r="C34" s="3">
        <v>0.05</v>
      </c>
      <c r="D34" s="4">
        <v>2.7099999999999999E-14</v>
      </c>
      <c r="E34" s="4">
        <v>2.4899999999999999E-11</v>
      </c>
      <c r="F34" s="3" t="s">
        <v>380</v>
      </c>
    </row>
    <row r="35" spans="1:6" x14ac:dyDescent="0.2">
      <c r="A35" s="3" t="s">
        <v>19</v>
      </c>
      <c r="B35" s="3" t="s">
        <v>127</v>
      </c>
      <c r="C35" s="3">
        <v>0.05</v>
      </c>
      <c r="D35" s="4">
        <v>2.7099999999999999E-14</v>
      </c>
      <c r="E35" s="4">
        <v>2.4899999999999999E-11</v>
      </c>
      <c r="F35" s="3" t="s">
        <v>380</v>
      </c>
    </row>
    <row r="36" spans="1:6" x14ac:dyDescent="0.2">
      <c r="A36" s="3" t="s">
        <v>19</v>
      </c>
      <c r="B36" s="3" t="s">
        <v>128</v>
      </c>
      <c r="C36" s="3">
        <v>0.05</v>
      </c>
      <c r="D36" s="4">
        <v>2.7099999999999999E-14</v>
      </c>
      <c r="E36" s="4">
        <v>2.4899999999999999E-11</v>
      </c>
      <c r="F36" s="3" t="s">
        <v>380</v>
      </c>
    </row>
    <row r="37" spans="1:6" x14ac:dyDescent="0.2">
      <c r="A37" s="3" t="s">
        <v>19</v>
      </c>
      <c r="B37" s="3" t="s">
        <v>129</v>
      </c>
      <c r="C37" s="3">
        <v>0.05</v>
      </c>
      <c r="D37" s="4">
        <v>2.7099999999999999E-14</v>
      </c>
      <c r="E37" s="4">
        <v>2.4899999999999999E-11</v>
      </c>
      <c r="F37" s="3" t="s">
        <v>380</v>
      </c>
    </row>
    <row r="38" spans="1:6" x14ac:dyDescent="0.2">
      <c r="A38" s="3" t="s">
        <v>19</v>
      </c>
      <c r="B38" s="3" t="s">
        <v>130</v>
      </c>
      <c r="C38" s="3">
        <v>0.05</v>
      </c>
      <c r="D38" s="4">
        <v>2.7099999999999999E-14</v>
      </c>
      <c r="E38" s="4">
        <v>2.4899999999999999E-11</v>
      </c>
      <c r="F38" s="3" t="s">
        <v>380</v>
      </c>
    </row>
    <row r="39" spans="1:6" x14ac:dyDescent="0.2">
      <c r="A39" s="3" t="s">
        <v>19</v>
      </c>
      <c r="B39" s="3" t="s">
        <v>131</v>
      </c>
      <c r="C39" s="3">
        <v>0.05</v>
      </c>
      <c r="D39" s="4">
        <v>2.7099999999999999E-14</v>
      </c>
      <c r="E39" s="4">
        <v>2.4899999999999999E-11</v>
      </c>
      <c r="F39" s="3" t="s">
        <v>380</v>
      </c>
    </row>
    <row r="40" spans="1:6" x14ac:dyDescent="0.2">
      <c r="A40" s="3" t="s">
        <v>19</v>
      </c>
      <c r="B40" s="3" t="s">
        <v>132</v>
      </c>
      <c r="C40" s="3">
        <v>0.05</v>
      </c>
      <c r="D40" s="4">
        <v>2.7099999999999999E-14</v>
      </c>
      <c r="E40" s="4">
        <v>2.4899999999999999E-11</v>
      </c>
      <c r="F40" s="3" t="s">
        <v>380</v>
      </c>
    </row>
    <row r="41" spans="1:6" x14ac:dyDescent="0.2">
      <c r="A41" s="3" t="s">
        <v>19</v>
      </c>
      <c r="B41" s="3" t="s">
        <v>133</v>
      </c>
      <c r="C41" s="3">
        <v>0.05</v>
      </c>
      <c r="D41" s="4">
        <v>2.7099999999999999E-14</v>
      </c>
      <c r="E41" s="4">
        <v>2.4899999999999999E-11</v>
      </c>
      <c r="F41" s="3" t="s">
        <v>380</v>
      </c>
    </row>
    <row r="42" spans="1:6" x14ac:dyDescent="0.2">
      <c r="A42" s="3" t="s">
        <v>19</v>
      </c>
      <c r="B42" s="3" t="s">
        <v>134</v>
      </c>
      <c r="C42" s="3">
        <v>0.05</v>
      </c>
      <c r="D42" s="4">
        <v>2.7099999999999999E-14</v>
      </c>
      <c r="E42" s="4">
        <v>2.4899999999999999E-11</v>
      </c>
      <c r="F42" s="3" t="s">
        <v>380</v>
      </c>
    </row>
    <row r="43" spans="1:6" x14ac:dyDescent="0.2">
      <c r="A43" s="3" t="s">
        <v>19</v>
      </c>
      <c r="B43" s="3" t="s">
        <v>135</v>
      </c>
      <c r="C43" s="3">
        <v>0.05</v>
      </c>
      <c r="D43" s="4">
        <v>2.7099999999999999E-14</v>
      </c>
      <c r="E43" s="4">
        <v>2.4899999999999999E-11</v>
      </c>
      <c r="F43" s="3" t="s">
        <v>380</v>
      </c>
    </row>
    <row r="44" spans="1:6" x14ac:dyDescent="0.2">
      <c r="A44" s="3" t="s">
        <v>19</v>
      </c>
      <c r="B44" s="3" t="s">
        <v>136</v>
      </c>
      <c r="C44" s="3">
        <v>0.05</v>
      </c>
      <c r="D44" s="4">
        <v>2.7099999999999999E-14</v>
      </c>
      <c r="E44" s="4">
        <v>2.4899999999999999E-11</v>
      </c>
      <c r="F44" s="3" t="s">
        <v>380</v>
      </c>
    </row>
    <row r="45" spans="1:6" x14ac:dyDescent="0.2">
      <c r="A45" s="3" t="s">
        <v>19</v>
      </c>
      <c r="B45" s="3" t="s">
        <v>137</v>
      </c>
      <c r="C45" s="3">
        <v>0.05</v>
      </c>
      <c r="D45" s="4">
        <v>2.7099999999999999E-14</v>
      </c>
      <c r="E45" s="4">
        <v>2.4899999999999999E-11</v>
      </c>
      <c r="F45" s="3" t="s">
        <v>380</v>
      </c>
    </row>
    <row r="46" spans="1:6" x14ac:dyDescent="0.2">
      <c r="A46" s="3" t="s">
        <v>19</v>
      </c>
      <c r="B46" s="3" t="s">
        <v>138</v>
      </c>
      <c r="C46" s="3">
        <v>0.05</v>
      </c>
      <c r="D46" s="4">
        <v>2.7099999999999999E-14</v>
      </c>
      <c r="E46" s="4">
        <v>2.4899999999999999E-11</v>
      </c>
      <c r="F46" s="3" t="s">
        <v>380</v>
      </c>
    </row>
    <row r="47" spans="1:6" x14ac:dyDescent="0.2">
      <c r="A47" s="3" t="s">
        <v>19</v>
      </c>
      <c r="B47" s="3" t="s">
        <v>139</v>
      </c>
      <c r="C47" s="3">
        <v>0.05</v>
      </c>
      <c r="D47" s="4">
        <v>2.7099999999999999E-14</v>
      </c>
      <c r="E47" s="4">
        <v>2.4899999999999999E-11</v>
      </c>
      <c r="F47" s="3" t="s">
        <v>380</v>
      </c>
    </row>
    <row r="48" spans="1:6" x14ac:dyDescent="0.2">
      <c r="A48" s="3" t="s">
        <v>19</v>
      </c>
      <c r="B48" s="3" t="s">
        <v>140</v>
      </c>
      <c r="C48" s="3">
        <v>0.05</v>
      </c>
      <c r="D48" s="4">
        <v>2.7099999999999999E-14</v>
      </c>
      <c r="E48" s="4">
        <v>2.4899999999999999E-11</v>
      </c>
      <c r="F48" s="3" t="s">
        <v>380</v>
      </c>
    </row>
    <row r="49" spans="1:6" x14ac:dyDescent="0.2">
      <c r="A49" s="3" t="s">
        <v>19</v>
      </c>
      <c r="B49" s="3" t="s">
        <v>141</v>
      </c>
      <c r="C49" s="3">
        <v>0.05</v>
      </c>
      <c r="D49" s="4">
        <v>2.7099999999999999E-14</v>
      </c>
      <c r="E49" s="4">
        <v>2.4899999999999999E-11</v>
      </c>
      <c r="F49" s="3" t="s">
        <v>380</v>
      </c>
    </row>
    <row r="50" spans="1:6" x14ac:dyDescent="0.2">
      <c r="A50" s="3" t="s">
        <v>19</v>
      </c>
      <c r="B50" s="3" t="s">
        <v>142</v>
      </c>
      <c r="C50" s="3">
        <v>0.05</v>
      </c>
      <c r="D50" s="4">
        <v>2.7099999999999999E-14</v>
      </c>
      <c r="E50" s="4">
        <v>2.4899999999999999E-11</v>
      </c>
      <c r="F50" s="3" t="s">
        <v>380</v>
      </c>
    </row>
    <row r="51" spans="1:6" x14ac:dyDescent="0.2">
      <c r="A51" s="3" t="s">
        <v>19</v>
      </c>
      <c r="B51" s="3" t="s">
        <v>143</v>
      </c>
      <c r="C51" s="3">
        <v>0.05</v>
      </c>
      <c r="D51" s="4">
        <v>2.7099999999999999E-14</v>
      </c>
      <c r="E51" s="4">
        <v>2.4899999999999999E-11</v>
      </c>
      <c r="F51" s="3" t="s">
        <v>380</v>
      </c>
    </row>
    <row r="52" spans="1:6" x14ac:dyDescent="0.2">
      <c r="A52" s="3" t="s">
        <v>19</v>
      </c>
      <c r="B52" s="3" t="s">
        <v>144</v>
      </c>
      <c r="C52" s="3">
        <v>0.05</v>
      </c>
      <c r="D52" s="4">
        <v>2.7099999999999999E-14</v>
      </c>
      <c r="E52" s="4">
        <v>2.4899999999999999E-11</v>
      </c>
      <c r="F52" s="3" t="s">
        <v>380</v>
      </c>
    </row>
    <row r="53" spans="1:6" x14ac:dyDescent="0.2">
      <c r="A53" s="3" t="s">
        <v>19</v>
      </c>
      <c r="B53" s="3" t="s">
        <v>145</v>
      </c>
      <c r="C53" s="3">
        <v>0.05</v>
      </c>
      <c r="D53" s="4">
        <v>2.7099999999999999E-14</v>
      </c>
      <c r="E53" s="4">
        <v>2.4899999999999999E-11</v>
      </c>
      <c r="F53" s="3" t="s">
        <v>380</v>
      </c>
    </row>
    <row r="54" spans="1:6" x14ac:dyDescent="0.2">
      <c r="A54" s="3" t="s">
        <v>19</v>
      </c>
      <c r="B54" s="3" t="s">
        <v>146</v>
      </c>
      <c r="C54" s="3">
        <v>0.05</v>
      </c>
      <c r="D54" s="4">
        <v>2.7099999999999999E-14</v>
      </c>
      <c r="E54" s="4">
        <v>2.4899999999999999E-11</v>
      </c>
      <c r="F54" s="3" t="s">
        <v>380</v>
      </c>
    </row>
    <row r="55" spans="1:6" x14ac:dyDescent="0.2">
      <c r="A55" s="3" t="s">
        <v>19</v>
      </c>
      <c r="B55" s="3" t="s">
        <v>147</v>
      </c>
      <c r="C55" s="3">
        <v>0.05</v>
      </c>
      <c r="D55" s="4">
        <v>2.7099999999999999E-14</v>
      </c>
      <c r="E55" s="4">
        <v>2.4899999999999999E-11</v>
      </c>
      <c r="F55" s="3" t="s">
        <v>380</v>
      </c>
    </row>
    <row r="56" spans="1:6" x14ac:dyDescent="0.2">
      <c r="A56" s="3" t="s">
        <v>19</v>
      </c>
      <c r="B56" s="3" t="s">
        <v>148</v>
      </c>
      <c r="C56" s="3">
        <v>5.1999999999999998E-2</v>
      </c>
      <c r="D56" s="4">
        <v>1.61E-13</v>
      </c>
      <c r="E56" s="4">
        <v>2.5699999999999999E-11</v>
      </c>
      <c r="F56" s="3" t="s">
        <v>380</v>
      </c>
    </row>
    <row r="57" spans="1:6" x14ac:dyDescent="0.2">
      <c r="A57" s="3" t="s">
        <v>19</v>
      </c>
      <c r="B57" s="3" t="s">
        <v>149</v>
      </c>
      <c r="C57" s="3">
        <v>5.1999999999999998E-2</v>
      </c>
      <c r="D57" s="4">
        <v>1.61E-13</v>
      </c>
      <c r="E57" s="4">
        <v>2.5699999999999999E-11</v>
      </c>
      <c r="F57" s="3" t="s">
        <v>380</v>
      </c>
    </row>
    <row r="58" spans="1:6" x14ac:dyDescent="0.2">
      <c r="A58" s="3" t="s">
        <v>19</v>
      </c>
      <c r="B58" s="3" t="s">
        <v>150</v>
      </c>
      <c r="C58" s="3">
        <v>5.1999999999999998E-2</v>
      </c>
      <c r="D58" s="4">
        <v>1.61E-13</v>
      </c>
      <c r="E58" s="4">
        <v>2.5699999999999999E-11</v>
      </c>
      <c r="F58" s="3" t="s">
        <v>380</v>
      </c>
    </row>
    <row r="59" spans="1:6" x14ac:dyDescent="0.2">
      <c r="A59" s="3" t="s">
        <v>19</v>
      </c>
      <c r="B59" s="3" t="s">
        <v>151</v>
      </c>
      <c r="C59" s="3">
        <v>5.1999999999999998E-2</v>
      </c>
      <c r="D59" s="4">
        <v>1.61E-13</v>
      </c>
      <c r="E59" s="4">
        <v>2.5699999999999999E-11</v>
      </c>
      <c r="F59" s="3" t="s">
        <v>380</v>
      </c>
    </row>
    <row r="60" spans="1:6" x14ac:dyDescent="0.2">
      <c r="A60" s="3" t="s">
        <v>19</v>
      </c>
      <c r="B60" s="3" t="s">
        <v>152</v>
      </c>
      <c r="C60" s="3">
        <v>5.1999999999999998E-2</v>
      </c>
      <c r="D60" s="4">
        <v>1.61E-13</v>
      </c>
      <c r="E60" s="4">
        <v>2.5699999999999999E-11</v>
      </c>
      <c r="F60" s="3" t="s">
        <v>380</v>
      </c>
    </row>
    <row r="61" spans="1:6" x14ac:dyDescent="0.2">
      <c r="A61" s="3" t="s">
        <v>19</v>
      </c>
      <c r="B61" s="3" t="s">
        <v>153</v>
      </c>
      <c r="C61" s="3">
        <v>5.1999999999999998E-2</v>
      </c>
      <c r="D61" s="4">
        <v>1.61E-13</v>
      </c>
      <c r="E61" s="4">
        <v>2.5699999999999999E-11</v>
      </c>
      <c r="F61" s="3" t="s">
        <v>380</v>
      </c>
    </row>
    <row r="62" spans="1:6" x14ac:dyDescent="0.2">
      <c r="A62" s="3" t="s">
        <v>19</v>
      </c>
      <c r="B62" s="3" t="s">
        <v>154</v>
      </c>
      <c r="C62" s="3">
        <v>5.1999999999999998E-2</v>
      </c>
      <c r="D62" s="4">
        <v>1.61E-13</v>
      </c>
      <c r="E62" s="4">
        <v>2.5699999999999999E-11</v>
      </c>
      <c r="F62" s="3" t="s">
        <v>380</v>
      </c>
    </row>
    <row r="63" spans="1:6" x14ac:dyDescent="0.2">
      <c r="A63" s="3" t="s">
        <v>19</v>
      </c>
      <c r="B63" s="3" t="s">
        <v>155</v>
      </c>
      <c r="C63" s="3">
        <v>5.1999999999999998E-2</v>
      </c>
      <c r="D63" s="4">
        <v>1.61E-13</v>
      </c>
      <c r="E63" s="4">
        <v>2.5699999999999999E-11</v>
      </c>
      <c r="F63" s="3" t="s">
        <v>380</v>
      </c>
    </row>
    <row r="64" spans="1:6" x14ac:dyDescent="0.2">
      <c r="A64" s="3" t="s">
        <v>19</v>
      </c>
      <c r="B64" s="3" t="s">
        <v>156</v>
      </c>
      <c r="C64" s="3">
        <v>5.1999999999999998E-2</v>
      </c>
      <c r="D64" s="4">
        <v>1.61E-13</v>
      </c>
      <c r="E64" s="4">
        <v>2.5699999999999999E-11</v>
      </c>
      <c r="F64" s="3" t="s">
        <v>380</v>
      </c>
    </row>
    <row r="65" spans="1:6" x14ac:dyDescent="0.2">
      <c r="A65" s="3" t="s">
        <v>19</v>
      </c>
      <c r="B65" s="3" t="s">
        <v>157</v>
      </c>
      <c r="C65" s="3">
        <v>5.1999999999999998E-2</v>
      </c>
      <c r="D65" s="4">
        <v>1.61E-13</v>
      </c>
      <c r="E65" s="4">
        <v>2.5699999999999999E-11</v>
      </c>
      <c r="F65" s="3" t="s">
        <v>380</v>
      </c>
    </row>
    <row r="66" spans="1:6" x14ac:dyDescent="0.2">
      <c r="A66" s="3" t="s">
        <v>9</v>
      </c>
      <c r="B66" s="3" t="s">
        <v>158</v>
      </c>
      <c r="C66" s="3">
        <v>0.11600000000000001</v>
      </c>
      <c r="D66" s="4">
        <v>2.27E-5</v>
      </c>
      <c r="E66" s="4">
        <v>2.6000000000000001E-11</v>
      </c>
      <c r="F66" s="3" t="s">
        <v>376</v>
      </c>
    </row>
    <row r="67" spans="1:6" x14ac:dyDescent="0.2">
      <c r="A67" s="3" t="s">
        <v>6</v>
      </c>
      <c r="B67" s="3" t="s">
        <v>159</v>
      </c>
      <c r="C67" s="3">
        <v>0.154</v>
      </c>
      <c r="D67" s="4">
        <v>3.1499999999999998E-20</v>
      </c>
      <c r="E67" s="4">
        <v>2.6499999999999999E-11</v>
      </c>
      <c r="F67" s="3" t="s">
        <v>383</v>
      </c>
    </row>
    <row r="68" spans="1:6" x14ac:dyDescent="0.2">
      <c r="A68" s="3" t="s">
        <v>9</v>
      </c>
      <c r="B68" s="3" t="s">
        <v>160</v>
      </c>
      <c r="C68" s="3">
        <v>0.115</v>
      </c>
      <c r="D68" s="4">
        <v>1.38E-5</v>
      </c>
      <c r="E68" s="4">
        <v>2.8299999999999999E-11</v>
      </c>
      <c r="F68" s="3" t="s">
        <v>376</v>
      </c>
    </row>
    <row r="69" spans="1:6" x14ac:dyDescent="0.2">
      <c r="A69" s="3" t="s">
        <v>14</v>
      </c>
      <c r="B69" s="3" t="s">
        <v>161</v>
      </c>
      <c r="C69" s="3">
        <v>0.08</v>
      </c>
      <c r="D69" s="4">
        <v>2.2000000000000001E-14</v>
      </c>
      <c r="E69" s="4">
        <v>3.3299999999999997E-11</v>
      </c>
      <c r="F69" s="3" t="s">
        <v>382</v>
      </c>
    </row>
    <row r="70" spans="1:6" x14ac:dyDescent="0.2">
      <c r="A70" s="3" t="s">
        <v>14</v>
      </c>
      <c r="B70" s="3" t="s">
        <v>162</v>
      </c>
      <c r="C70" s="3">
        <v>0.08</v>
      </c>
      <c r="D70" s="4">
        <v>2.2000000000000001E-14</v>
      </c>
      <c r="E70" s="4">
        <v>3.3299999999999997E-11</v>
      </c>
      <c r="F70" s="3" t="s">
        <v>382</v>
      </c>
    </row>
    <row r="71" spans="1:6" x14ac:dyDescent="0.2">
      <c r="A71" s="3" t="s">
        <v>14</v>
      </c>
      <c r="B71" s="3" t="s">
        <v>163</v>
      </c>
      <c r="C71" s="3">
        <v>0.08</v>
      </c>
      <c r="D71" s="4">
        <v>2.2000000000000001E-14</v>
      </c>
      <c r="E71" s="4">
        <v>3.3299999999999997E-11</v>
      </c>
      <c r="F71" s="3" t="s">
        <v>382</v>
      </c>
    </row>
    <row r="72" spans="1:6" x14ac:dyDescent="0.2">
      <c r="A72" s="3" t="s">
        <v>14</v>
      </c>
      <c r="B72" s="3" t="s">
        <v>164</v>
      </c>
      <c r="C72" s="3">
        <v>0.08</v>
      </c>
      <c r="D72" s="4">
        <v>2.2000000000000001E-14</v>
      </c>
      <c r="E72" s="4">
        <v>3.3299999999999997E-11</v>
      </c>
      <c r="F72" s="3" t="s">
        <v>382</v>
      </c>
    </row>
    <row r="73" spans="1:6" x14ac:dyDescent="0.2">
      <c r="A73" s="3" t="s">
        <v>14</v>
      </c>
      <c r="B73" s="3" t="s">
        <v>165</v>
      </c>
      <c r="C73" s="3">
        <v>0.08</v>
      </c>
      <c r="D73" s="4">
        <v>2.2000000000000001E-14</v>
      </c>
      <c r="E73" s="4">
        <v>3.3299999999999997E-11</v>
      </c>
      <c r="F73" s="3" t="s">
        <v>382</v>
      </c>
    </row>
    <row r="74" spans="1:6" x14ac:dyDescent="0.2">
      <c r="A74" s="3" t="s">
        <v>14</v>
      </c>
      <c r="B74" s="3" t="s">
        <v>166</v>
      </c>
      <c r="C74" s="3">
        <v>0.08</v>
      </c>
      <c r="D74" s="4">
        <v>2.2000000000000001E-14</v>
      </c>
      <c r="E74" s="4">
        <v>3.3299999999999997E-11</v>
      </c>
      <c r="F74" s="3" t="s">
        <v>382</v>
      </c>
    </row>
    <row r="75" spans="1:6" x14ac:dyDescent="0.2">
      <c r="A75" s="3" t="s">
        <v>14</v>
      </c>
      <c r="B75" s="3" t="s">
        <v>167</v>
      </c>
      <c r="C75" s="3">
        <v>0.08</v>
      </c>
      <c r="D75" s="4">
        <v>2.2000000000000001E-14</v>
      </c>
      <c r="E75" s="4">
        <v>3.3299999999999997E-11</v>
      </c>
      <c r="F75" s="3" t="s">
        <v>382</v>
      </c>
    </row>
    <row r="76" spans="1:6" x14ac:dyDescent="0.2">
      <c r="A76" s="3" t="s">
        <v>6</v>
      </c>
      <c r="B76" s="3" t="s">
        <v>168</v>
      </c>
      <c r="C76" s="3">
        <v>0.151</v>
      </c>
      <c r="D76" s="4">
        <v>3.5399999999999999E-21</v>
      </c>
      <c r="E76" s="4">
        <v>3.79E-11</v>
      </c>
      <c r="F76" s="3" t="s">
        <v>383</v>
      </c>
    </row>
    <row r="77" spans="1:6" x14ac:dyDescent="0.2">
      <c r="A77" s="3" t="s">
        <v>9</v>
      </c>
      <c r="B77" s="3" t="s">
        <v>169</v>
      </c>
      <c r="C77" s="3">
        <v>0.11799999999999999</v>
      </c>
      <c r="D77" s="3">
        <v>1.12E-4</v>
      </c>
      <c r="E77" s="4">
        <v>3.7999999999999998E-11</v>
      </c>
      <c r="F77" s="3" t="s">
        <v>376</v>
      </c>
    </row>
    <row r="78" spans="1:6" x14ac:dyDescent="0.2">
      <c r="A78" s="3" t="s">
        <v>6</v>
      </c>
      <c r="B78" s="3" t="s">
        <v>170</v>
      </c>
      <c r="C78" s="3">
        <v>0.154</v>
      </c>
      <c r="D78" s="4">
        <v>3.4400000000000003E-21</v>
      </c>
      <c r="E78" s="4">
        <v>4.1400000000000001E-11</v>
      </c>
      <c r="F78" s="3" t="s">
        <v>383</v>
      </c>
    </row>
    <row r="79" spans="1:6" x14ac:dyDescent="0.2">
      <c r="A79" s="3" t="s">
        <v>6</v>
      </c>
      <c r="B79" s="3" t="s">
        <v>171</v>
      </c>
      <c r="C79" s="3">
        <v>0.153</v>
      </c>
      <c r="D79" s="4">
        <v>1.07E-20</v>
      </c>
      <c r="E79" s="4">
        <v>4.9099999999999997E-11</v>
      </c>
      <c r="F79" s="3" t="s">
        <v>383</v>
      </c>
    </row>
    <row r="80" spans="1:6" x14ac:dyDescent="0.2">
      <c r="A80" s="3" t="s">
        <v>6</v>
      </c>
      <c r="B80" s="3" t="s">
        <v>172</v>
      </c>
      <c r="C80" s="3">
        <v>0.151</v>
      </c>
      <c r="D80" s="4">
        <v>3.5399999999999999E-21</v>
      </c>
      <c r="E80" s="4">
        <v>5.1600000000000001E-11</v>
      </c>
      <c r="F80" s="3" t="s">
        <v>383</v>
      </c>
    </row>
    <row r="81" spans="1:6" x14ac:dyDescent="0.2">
      <c r="A81" s="3" t="s">
        <v>6</v>
      </c>
      <c r="B81" s="3" t="s">
        <v>173</v>
      </c>
      <c r="C81" s="3">
        <v>0.151</v>
      </c>
      <c r="D81" s="4">
        <v>3.5399999999999999E-21</v>
      </c>
      <c r="E81" s="4">
        <v>5.1600000000000001E-11</v>
      </c>
      <c r="F81" s="3" t="s">
        <v>383</v>
      </c>
    </row>
    <row r="82" spans="1:6" x14ac:dyDescent="0.2">
      <c r="A82" s="3" t="s">
        <v>6</v>
      </c>
      <c r="B82" s="3" t="s">
        <v>174</v>
      </c>
      <c r="C82" s="3">
        <v>0.16</v>
      </c>
      <c r="D82" s="4">
        <v>1.8500000000000002E-18</v>
      </c>
      <c r="E82" s="4">
        <v>5.2199999999999998E-11</v>
      </c>
      <c r="F82" s="3" t="s">
        <v>383</v>
      </c>
    </row>
    <row r="83" spans="1:6" x14ac:dyDescent="0.2">
      <c r="A83" s="3" t="s">
        <v>6</v>
      </c>
      <c r="B83" s="3" t="s">
        <v>175</v>
      </c>
      <c r="C83" s="3">
        <v>0.153</v>
      </c>
      <c r="D83" s="4">
        <v>1.07E-20</v>
      </c>
      <c r="E83" s="4">
        <v>5.8899999999999998E-11</v>
      </c>
      <c r="F83" s="3" t="s">
        <v>383</v>
      </c>
    </row>
    <row r="84" spans="1:6" x14ac:dyDescent="0.2">
      <c r="A84" s="3" t="s">
        <v>6</v>
      </c>
      <c r="B84" s="3" t="s">
        <v>176</v>
      </c>
      <c r="C84" s="3">
        <v>0.154</v>
      </c>
      <c r="D84" s="4">
        <v>3.1499999999999998E-20</v>
      </c>
      <c r="E84" s="4">
        <v>6.6300000000000006E-11</v>
      </c>
      <c r="F84" s="3" t="s">
        <v>383</v>
      </c>
    </row>
    <row r="85" spans="1:6" x14ac:dyDescent="0.2">
      <c r="A85" s="3" t="s">
        <v>25</v>
      </c>
      <c r="B85" s="3" t="s">
        <v>177</v>
      </c>
      <c r="C85" s="3">
        <v>5.1999999999999998E-2</v>
      </c>
      <c r="D85" s="4">
        <v>8.5199999999999996E-15</v>
      </c>
      <c r="E85" s="4">
        <v>6.6899999999999996E-11</v>
      </c>
      <c r="F85" s="3" t="s">
        <v>24</v>
      </c>
    </row>
    <row r="86" spans="1:6" x14ac:dyDescent="0.2">
      <c r="A86" s="3" t="s">
        <v>9</v>
      </c>
      <c r="B86" s="3" t="s">
        <v>178</v>
      </c>
      <c r="C86" s="3">
        <v>0.11</v>
      </c>
      <c r="D86" s="4">
        <v>3.3300000000000003E-5</v>
      </c>
      <c r="E86" s="4">
        <v>8.9800000000000003E-11</v>
      </c>
      <c r="F86" s="3" t="s">
        <v>376</v>
      </c>
    </row>
    <row r="87" spans="1:6" x14ac:dyDescent="0.2">
      <c r="A87" s="3" t="s">
        <v>9</v>
      </c>
      <c r="B87" s="3" t="s">
        <v>179</v>
      </c>
      <c r="C87" s="3">
        <v>0.11</v>
      </c>
      <c r="D87" s="4">
        <v>3.3300000000000003E-5</v>
      </c>
      <c r="E87" s="4">
        <v>8.9800000000000003E-11</v>
      </c>
      <c r="F87" s="3" t="s">
        <v>376</v>
      </c>
    </row>
    <row r="88" spans="1:6" x14ac:dyDescent="0.2">
      <c r="A88" s="3" t="s">
        <v>21</v>
      </c>
      <c r="B88" s="3" t="s">
        <v>180</v>
      </c>
      <c r="C88" s="3">
        <v>0.05</v>
      </c>
      <c r="D88" s="4">
        <v>2.7099999999999999E-14</v>
      </c>
      <c r="E88" s="4">
        <v>1.02E-10</v>
      </c>
      <c r="F88" s="3" t="s">
        <v>384</v>
      </c>
    </row>
    <row r="89" spans="1:6" x14ac:dyDescent="0.2">
      <c r="A89" s="3" t="s">
        <v>14</v>
      </c>
      <c r="B89" s="3" t="s">
        <v>181</v>
      </c>
      <c r="C89" s="3">
        <v>8.2000000000000003E-2</v>
      </c>
      <c r="D89" s="4">
        <v>7.9799999999999998E-14</v>
      </c>
      <c r="E89" s="4">
        <v>1.09E-10</v>
      </c>
      <c r="F89" s="3" t="s">
        <v>382</v>
      </c>
    </row>
    <row r="90" spans="1:6" x14ac:dyDescent="0.2">
      <c r="A90" s="3" t="s">
        <v>9</v>
      </c>
      <c r="B90" s="3" t="s">
        <v>182</v>
      </c>
      <c r="C90" s="3">
        <v>0.14599999999999999</v>
      </c>
      <c r="D90" s="4">
        <v>1.8099999999999999E-5</v>
      </c>
      <c r="E90" s="4">
        <v>2.32E-10</v>
      </c>
      <c r="F90" s="3" t="s">
        <v>376</v>
      </c>
    </row>
    <row r="91" spans="1:6" x14ac:dyDescent="0.2">
      <c r="A91" s="3" t="s">
        <v>14</v>
      </c>
      <c r="B91" s="3" t="s">
        <v>183</v>
      </c>
      <c r="C91" s="3">
        <v>7.9000000000000001E-2</v>
      </c>
      <c r="D91" s="4">
        <v>6.6499999999999994E-14</v>
      </c>
      <c r="E91" s="4">
        <v>3.5600000000000001E-10</v>
      </c>
      <c r="F91" s="3" t="s">
        <v>382</v>
      </c>
    </row>
    <row r="92" spans="1:6" x14ac:dyDescent="0.2">
      <c r="A92" s="3" t="s">
        <v>5</v>
      </c>
      <c r="B92" s="3" t="s">
        <v>184</v>
      </c>
      <c r="C92" s="3">
        <v>0.748</v>
      </c>
      <c r="D92" s="4">
        <v>1.2500000000000001E-6</v>
      </c>
      <c r="E92" s="4">
        <v>5.3300000000000002E-10</v>
      </c>
      <c r="F92" s="3" t="s">
        <v>385</v>
      </c>
    </row>
    <row r="93" spans="1:6" x14ac:dyDescent="0.2">
      <c r="A93" s="3" t="s">
        <v>14</v>
      </c>
      <c r="B93" s="3" t="s">
        <v>185</v>
      </c>
      <c r="C93" s="3">
        <v>0.112</v>
      </c>
      <c r="D93" s="4">
        <v>6.0399999999999998E-10</v>
      </c>
      <c r="E93" s="4">
        <v>5.4E-10</v>
      </c>
      <c r="F93" s="3" t="s">
        <v>382</v>
      </c>
    </row>
    <row r="94" spans="1:6" x14ac:dyDescent="0.2">
      <c r="A94" s="3" t="s">
        <v>11</v>
      </c>
      <c r="B94" s="3" t="s">
        <v>186</v>
      </c>
      <c r="C94" s="3">
        <v>0.129</v>
      </c>
      <c r="D94" s="4">
        <v>3.1200000000000002E-6</v>
      </c>
      <c r="E94" s="4">
        <v>7.1100000000000003E-10</v>
      </c>
      <c r="F94" s="3" t="s">
        <v>386</v>
      </c>
    </row>
    <row r="95" spans="1:6" x14ac:dyDescent="0.2">
      <c r="A95" s="3" t="s">
        <v>11</v>
      </c>
      <c r="B95" s="3" t="s">
        <v>187</v>
      </c>
      <c r="C95" s="3">
        <v>0.129</v>
      </c>
      <c r="D95" s="4">
        <v>3.1200000000000002E-6</v>
      </c>
      <c r="E95" s="4">
        <v>7.1100000000000003E-10</v>
      </c>
      <c r="F95" s="3" t="s">
        <v>386</v>
      </c>
    </row>
    <row r="96" spans="1:6" x14ac:dyDescent="0.2">
      <c r="A96" s="3" t="s">
        <v>4</v>
      </c>
      <c r="B96" s="3" t="s">
        <v>188</v>
      </c>
      <c r="C96" s="3">
        <v>9.7000000000000003E-2</v>
      </c>
      <c r="D96" s="4">
        <v>5.27E-26</v>
      </c>
      <c r="E96" s="4">
        <v>7.8599999999999997E-10</v>
      </c>
      <c r="F96" s="3" t="s">
        <v>377</v>
      </c>
    </row>
    <row r="97" spans="1:6" x14ac:dyDescent="0.2">
      <c r="A97" s="3" t="s">
        <v>4</v>
      </c>
      <c r="B97" s="3" t="s">
        <v>189</v>
      </c>
      <c r="C97" s="3">
        <v>9.7000000000000003E-2</v>
      </c>
      <c r="D97" s="4">
        <v>5.27E-26</v>
      </c>
      <c r="E97" s="4">
        <v>7.8599999999999997E-10</v>
      </c>
      <c r="F97" s="3" t="s">
        <v>377</v>
      </c>
    </row>
    <row r="98" spans="1:6" x14ac:dyDescent="0.2">
      <c r="A98" s="3" t="s">
        <v>14</v>
      </c>
      <c r="B98" s="3" t="s">
        <v>190</v>
      </c>
      <c r="C98" s="3">
        <v>7.0999999999999994E-2</v>
      </c>
      <c r="D98" s="4">
        <v>1.2599999999999999E-13</v>
      </c>
      <c r="E98" s="4">
        <v>8.3300000000000002E-10</v>
      </c>
      <c r="F98" s="3" t="s">
        <v>382</v>
      </c>
    </row>
    <row r="99" spans="1:6" x14ac:dyDescent="0.2">
      <c r="A99" s="3" t="s">
        <v>4</v>
      </c>
      <c r="B99" s="3" t="s">
        <v>191</v>
      </c>
      <c r="C99" s="3">
        <v>0.108</v>
      </c>
      <c r="D99" s="4">
        <v>1.76E-23</v>
      </c>
      <c r="E99" s="4">
        <v>8.5600000000000004E-10</v>
      </c>
      <c r="F99" s="3" t="s">
        <v>377</v>
      </c>
    </row>
    <row r="100" spans="1:6" x14ac:dyDescent="0.2">
      <c r="A100" s="3" t="s">
        <v>4</v>
      </c>
      <c r="B100" s="3" t="s">
        <v>192</v>
      </c>
      <c r="C100" s="3">
        <v>0.11</v>
      </c>
      <c r="D100" s="4">
        <v>1.4900000000000001E-20</v>
      </c>
      <c r="E100" s="4">
        <v>9.7599999999999994E-10</v>
      </c>
      <c r="F100" s="3" t="s">
        <v>377</v>
      </c>
    </row>
    <row r="101" spans="1:6" x14ac:dyDescent="0.2">
      <c r="A101" s="3" t="s">
        <v>9</v>
      </c>
      <c r="B101" s="3" t="s">
        <v>193</v>
      </c>
      <c r="C101" s="3">
        <v>0.14199999999999999</v>
      </c>
      <c r="D101" s="3">
        <v>7.6000000000000004E-4</v>
      </c>
      <c r="E101" s="4">
        <v>1.1800000000000001E-9</v>
      </c>
      <c r="F101" s="3" t="s">
        <v>376</v>
      </c>
    </row>
    <row r="102" spans="1:6" x14ac:dyDescent="0.2">
      <c r="A102" s="3" t="s">
        <v>6</v>
      </c>
      <c r="B102" s="3" t="s">
        <v>194</v>
      </c>
      <c r="C102" s="3">
        <v>0.17899999999999999</v>
      </c>
      <c r="D102" s="4">
        <v>5.9999999999999997E-18</v>
      </c>
      <c r="E102" s="4">
        <v>1.7200000000000001E-9</v>
      </c>
      <c r="F102" s="3" t="s">
        <v>383</v>
      </c>
    </row>
    <row r="103" spans="1:6" x14ac:dyDescent="0.2">
      <c r="A103" s="3" t="s">
        <v>6</v>
      </c>
      <c r="B103" s="3" t="s">
        <v>195</v>
      </c>
      <c r="C103" s="3">
        <v>0.189</v>
      </c>
      <c r="D103" s="4">
        <v>8.86E-16</v>
      </c>
      <c r="E103" s="4">
        <v>2.09E-9</v>
      </c>
      <c r="F103" s="3" t="s">
        <v>383</v>
      </c>
    </row>
    <row r="104" spans="1:6" x14ac:dyDescent="0.2">
      <c r="A104" s="3" t="s">
        <v>11</v>
      </c>
      <c r="B104" s="3" t="s">
        <v>196</v>
      </c>
      <c r="C104" s="3">
        <v>0.127</v>
      </c>
      <c r="D104" s="4">
        <v>6.3300000000000004E-6</v>
      </c>
      <c r="E104" s="4">
        <v>2.1999999999999998E-9</v>
      </c>
      <c r="F104" s="3" t="s">
        <v>386</v>
      </c>
    </row>
    <row r="105" spans="1:6" x14ac:dyDescent="0.2">
      <c r="A105" s="3" t="s">
        <v>11</v>
      </c>
      <c r="B105" s="3" t="s">
        <v>197</v>
      </c>
      <c r="C105" s="3">
        <v>0.129</v>
      </c>
      <c r="D105" s="4">
        <v>1.04E-5</v>
      </c>
      <c r="E105" s="4">
        <v>2.8999999999999999E-9</v>
      </c>
      <c r="F105" s="3" t="s">
        <v>386</v>
      </c>
    </row>
    <row r="106" spans="1:6" x14ac:dyDescent="0.2">
      <c r="A106" s="3" t="s">
        <v>11</v>
      </c>
      <c r="B106" s="3" t="s">
        <v>198</v>
      </c>
      <c r="C106" s="3">
        <v>0.129</v>
      </c>
      <c r="D106" s="4">
        <v>1.04E-5</v>
      </c>
      <c r="E106" s="4">
        <v>2.8999999999999999E-9</v>
      </c>
      <c r="F106" s="3" t="s">
        <v>386</v>
      </c>
    </row>
    <row r="107" spans="1:6" x14ac:dyDescent="0.2">
      <c r="A107" s="3" t="s">
        <v>6</v>
      </c>
      <c r="B107" s="3" t="s">
        <v>199</v>
      </c>
      <c r="C107" s="3">
        <v>0.19</v>
      </c>
      <c r="D107" s="4">
        <v>1.92E-15</v>
      </c>
      <c r="E107" s="4">
        <v>3.0399999999999998E-9</v>
      </c>
      <c r="F107" s="3" t="s">
        <v>383</v>
      </c>
    </row>
    <row r="108" spans="1:6" x14ac:dyDescent="0.2">
      <c r="A108" s="3" t="s">
        <v>11</v>
      </c>
      <c r="B108" s="3" t="s">
        <v>200</v>
      </c>
      <c r="C108" s="3">
        <v>0.13100000000000001</v>
      </c>
      <c r="D108" s="4">
        <v>1.6699999999999999E-5</v>
      </c>
      <c r="E108" s="4">
        <v>3.1300000000000002E-9</v>
      </c>
      <c r="F108" s="3" t="s">
        <v>386</v>
      </c>
    </row>
    <row r="109" spans="1:6" x14ac:dyDescent="0.2">
      <c r="A109" s="3" t="s">
        <v>9</v>
      </c>
      <c r="B109" s="3" t="s">
        <v>201</v>
      </c>
      <c r="C109" s="3">
        <v>0.14299999999999999</v>
      </c>
      <c r="D109" s="3">
        <v>4.4000000000000002E-4</v>
      </c>
      <c r="E109" s="4">
        <v>3.41E-9</v>
      </c>
      <c r="F109" s="3" t="s">
        <v>376</v>
      </c>
    </row>
    <row r="110" spans="1:6" x14ac:dyDescent="0.2">
      <c r="A110" s="3" t="s">
        <v>25</v>
      </c>
      <c r="B110" s="3" t="s">
        <v>202</v>
      </c>
      <c r="C110" s="3">
        <v>5.7000000000000002E-2</v>
      </c>
      <c r="D110" s="4">
        <v>2.58E-16</v>
      </c>
      <c r="E110" s="4">
        <v>4.0000000000000002E-9</v>
      </c>
      <c r="F110" s="3" t="s">
        <v>24</v>
      </c>
    </row>
    <row r="111" spans="1:6" x14ac:dyDescent="0.2">
      <c r="A111" s="3" t="s">
        <v>4</v>
      </c>
      <c r="B111" s="3" t="s">
        <v>203</v>
      </c>
      <c r="C111" s="3">
        <v>5.5E-2</v>
      </c>
      <c r="D111" s="4">
        <v>1.62E-14</v>
      </c>
      <c r="E111" s="4">
        <v>4.2800000000000001E-9</v>
      </c>
      <c r="F111" s="3" t="s">
        <v>377</v>
      </c>
    </row>
    <row r="112" spans="1:6" x14ac:dyDescent="0.2">
      <c r="A112" s="3" t="s">
        <v>4</v>
      </c>
      <c r="B112" s="3" t="s">
        <v>204</v>
      </c>
      <c r="C112" s="3">
        <v>5.5E-2</v>
      </c>
      <c r="D112" s="4">
        <v>1.62E-14</v>
      </c>
      <c r="E112" s="4">
        <v>4.2800000000000001E-9</v>
      </c>
      <c r="F112" s="3" t="s">
        <v>377</v>
      </c>
    </row>
    <row r="113" spans="1:6" x14ac:dyDescent="0.2">
      <c r="A113" s="3" t="s">
        <v>35</v>
      </c>
      <c r="B113" s="3" t="s">
        <v>205</v>
      </c>
      <c r="C113" s="3">
        <v>0.03</v>
      </c>
      <c r="D113" s="4">
        <v>6.7200000000000006E-8</v>
      </c>
      <c r="E113" s="4">
        <v>5.4700000000000003E-9</v>
      </c>
      <c r="F113" s="3" t="s">
        <v>387</v>
      </c>
    </row>
    <row r="114" spans="1:6" x14ac:dyDescent="0.2">
      <c r="A114" s="3" t="s">
        <v>26</v>
      </c>
      <c r="B114" s="3" t="s">
        <v>206</v>
      </c>
      <c r="C114" s="3">
        <v>5.2999999999999999E-2</v>
      </c>
      <c r="D114" s="4">
        <v>5.1099999999999998E-14</v>
      </c>
      <c r="E114" s="4">
        <v>5.6100000000000003E-9</v>
      </c>
      <c r="F114" s="3" t="s">
        <v>388</v>
      </c>
    </row>
    <row r="115" spans="1:6" x14ac:dyDescent="0.2">
      <c r="A115" s="3" t="s">
        <v>29</v>
      </c>
      <c r="B115" s="3" t="s">
        <v>207</v>
      </c>
      <c r="C115" s="3">
        <v>6.4000000000000001E-2</v>
      </c>
      <c r="D115" s="4">
        <v>8.7300000000000002E-13</v>
      </c>
      <c r="E115" s="4">
        <v>5.9600000000000001E-9</v>
      </c>
      <c r="F115" s="3" t="s">
        <v>389</v>
      </c>
    </row>
    <row r="116" spans="1:6" x14ac:dyDescent="0.2">
      <c r="A116" s="3" t="s">
        <v>9</v>
      </c>
      <c r="B116" s="3" t="s">
        <v>208</v>
      </c>
      <c r="C116" s="3">
        <v>0.13400000000000001</v>
      </c>
      <c r="D116" s="3">
        <v>3.1500000000000001E-4</v>
      </c>
      <c r="E116" s="4">
        <v>7.06E-9</v>
      </c>
      <c r="F116" s="3" t="s">
        <v>376</v>
      </c>
    </row>
    <row r="117" spans="1:6" x14ac:dyDescent="0.2">
      <c r="A117" s="3" t="s">
        <v>2</v>
      </c>
      <c r="B117" s="3" t="s">
        <v>209</v>
      </c>
      <c r="C117" s="3">
        <v>4.7E-2</v>
      </c>
      <c r="D117" s="4">
        <v>1.14E-8</v>
      </c>
      <c r="E117" s="4">
        <v>1.0600000000000001E-8</v>
      </c>
      <c r="F117" s="3" t="s">
        <v>1</v>
      </c>
    </row>
    <row r="118" spans="1:6" x14ac:dyDescent="0.2">
      <c r="A118" s="3" t="s">
        <v>2</v>
      </c>
      <c r="B118" s="3" t="s">
        <v>210</v>
      </c>
      <c r="C118" s="3">
        <v>4.7E-2</v>
      </c>
      <c r="D118" s="4">
        <v>1.14E-8</v>
      </c>
      <c r="E118" s="4">
        <v>1.0600000000000001E-8</v>
      </c>
      <c r="F118" s="3" t="s">
        <v>1</v>
      </c>
    </row>
    <row r="119" spans="1:6" x14ac:dyDescent="0.2">
      <c r="A119" s="3" t="s">
        <v>4</v>
      </c>
      <c r="B119" s="3" t="s">
        <v>211</v>
      </c>
      <c r="C119" s="3">
        <v>0.10199999999999999</v>
      </c>
      <c r="D119" s="4">
        <v>4.8899999999999999E-25</v>
      </c>
      <c r="E119" s="4">
        <v>1.0800000000000001E-8</v>
      </c>
      <c r="F119" s="3" t="s">
        <v>377</v>
      </c>
    </row>
    <row r="120" spans="1:6" x14ac:dyDescent="0.2">
      <c r="A120" s="3" t="s">
        <v>9</v>
      </c>
      <c r="B120" s="3" t="s">
        <v>212</v>
      </c>
      <c r="C120" s="3">
        <v>0.13400000000000001</v>
      </c>
      <c r="D120" s="3">
        <v>3.1500000000000001E-4</v>
      </c>
      <c r="E120" s="4">
        <v>1.0800000000000001E-8</v>
      </c>
      <c r="F120" s="3" t="s">
        <v>376</v>
      </c>
    </row>
    <row r="121" spans="1:6" x14ac:dyDescent="0.2">
      <c r="A121" s="3" t="s">
        <v>29</v>
      </c>
      <c r="B121" s="3" t="s">
        <v>213</v>
      </c>
      <c r="C121" s="3">
        <v>6.3E-2</v>
      </c>
      <c r="D121" s="4">
        <v>2.0600000000000001E-13</v>
      </c>
      <c r="E121" s="4">
        <v>1.1199999999999999E-8</v>
      </c>
      <c r="F121" s="3" t="s">
        <v>389</v>
      </c>
    </row>
    <row r="122" spans="1:6" x14ac:dyDescent="0.2">
      <c r="A122" s="3" t="s">
        <v>6</v>
      </c>
      <c r="B122" s="3" t="s">
        <v>214</v>
      </c>
      <c r="C122" s="3">
        <v>0.20399999999999999</v>
      </c>
      <c r="D122" s="4">
        <v>1.0700000000000001E-12</v>
      </c>
      <c r="E122" s="4">
        <v>1.1700000000000001E-8</v>
      </c>
      <c r="F122" s="3" t="s">
        <v>383</v>
      </c>
    </row>
    <row r="123" spans="1:6" x14ac:dyDescent="0.2">
      <c r="A123" s="3" t="s">
        <v>3</v>
      </c>
      <c r="B123" s="3" t="s">
        <v>215</v>
      </c>
      <c r="C123" s="3">
        <v>4.7E-2</v>
      </c>
      <c r="D123" s="4">
        <v>1.14E-8</v>
      </c>
      <c r="E123" s="4">
        <v>1.2100000000000001E-8</v>
      </c>
      <c r="F123" s="3" t="s">
        <v>1</v>
      </c>
    </row>
    <row r="124" spans="1:6" x14ac:dyDescent="0.2">
      <c r="A124" s="3" t="s">
        <v>3</v>
      </c>
      <c r="B124" s="3" t="s">
        <v>216</v>
      </c>
      <c r="C124" s="3">
        <v>4.7E-2</v>
      </c>
      <c r="D124" s="4">
        <v>1.14E-8</v>
      </c>
      <c r="E124" s="4">
        <v>1.2100000000000001E-8</v>
      </c>
      <c r="F124" s="3" t="s">
        <v>1</v>
      </c>
    </row>
    <row r="125" spans="1:6" x14ac:dyDescent="0.2">
      <c r="A125" s="3" t="s">
        <v>3</v>
      </c>
      <c r="B125" s="3" t="s">
        <v>217</v>
      </c>
      <c r="C125" s="3">
        <v>5.5E-2</v>
      </c>
      <c r="D125" s="4">
        <v>2.5299999999999999E-6</v>
      </c>
      <c r="E125" s="4">
        <v>1.26E-8</v>
      </c>
      <c r="F125" s="3" t="s">
        <v>1</v>
      </c>
    </row>
    <row r="126" spans="1:6" x14ac:dyDescent="0.2">
      <c r="A126" s="3" t="s">
        <v>11</v>
      </c>
      <c r="B126" s="3" t="s">
        <v>218</v>
      </c>
      <c r="C126" s="3">
        <v>0.126</v>
      </c>
      <c r="D126" s="4">
        <v>1.26E-5</v>
      </c>
      <c r="E126" s="4">
        <v>1.3000000000000001E-8</v>
      </c>
      <c r="F126" s="3" t="s">
        <v>386</v>
      </c>
    </row>
    <row r="127" spans="1:6" x14ac:dyDescent="0.2">
      <c r="A127" s="3" t="s">
        <v>36</v>
      </c>
      <c r="B127" s="3" t="s">
        <v>219</v>
      </c>
      <c r="C127" s="3">
        <v>9.2999999999999999E-2</v>
      </c>
      <c r="D127" s="4">
        <v>1.74E-7</v>
      </c>
      <c r="E127" s="4">
        <v>1.42E-8</v>
      </c>
      <c r="F127" s="3" t="s">
        <v>1</v>
      </c>
    </row>
    <row r="128" spans="1:6" x14ac:dyDescent="0.2">
      <c r="A128" s="3" t="s">
        <v>35</v>
      </c>
      <c r="B128" s="3" t="s">
        <v>220</v>
      </c>
      <c r="C128" s="3">
        <v>3.1E-2</v>
      </c>
      <c r="D128" s="4">
        <v>3.2399999999999999E-7</v>
      </c>
      <c r="E128" s="4">
        <v>1.4300000000000001E-8</v>
      </c>
      <c r="F128" s="3" t="s">
        <v>387</v>
      </c>
    </row>
    <row r="129" spans="1:6" x14ac:dyDescent="0.2">
      <c r="A129" s="3" t="s">
        <v>9</v>
      </c>
      <c r="B129" s="3" t="s">
        <v>221</v>
      </c>
      <c r="C129" s="3">
        <v>0.13700000000000001</v>
      </c>
      <c r="D129" s="3">
        <v>6.5399999999999996E-4</v>
      </c>
      <c r="E129" s="4">
        <v>1.55E-8</v>
      </c>
      <c r="F129" s="3" t="s">
        <v>376</v>
      </c>
    </row>
    <row r="130" spans="1:6" x14ac:dyDescent="0.2">
      <c r="A130" s="3" t="s">
        <v>2</v>
      </c>
      <c r="B130" s="3" t="s">
        <v>222</v>
      </c>
      <c r="C130" s="3">
        <v>4.1000000000000002E-2</v>
      </c>
      <c r="D130" s="4">
        <v>2.6200000000000001E-11</v>
      </c>
      <c r="E130" s="4">
        <v>1.6000000000000001E-8</v>
      </c>
      <c r="F130" s="3" t="s">
        <v>1</v>
      </c>
    </row>
    <row r="131" spans="1:6" x14ac:dyDescent="0.2">
      <c r="A131" s="3" t="s">
        <v>2</v>
      </c>
      <c r="B131" s="3" t="s">
        <v>223</v>
      </c>
      <c r="C131" s="3">
        <v>4.1000000000000002E-2</v>
      </c>
      <c r="D131" s="4">
        <v>2.6200000000000001E-11</v>
      </c>
      <c r="E131" s="4">
        <v>1.6000000000000001E-8</v>
      </c>
      <c r="F131" s="3" t="s">
        <v>1</v>
      </c>
    </row>
    <row r="132" spans="1:6" x14ac:dyDescent="0.2">
      <c r="A132" s="3" t="s">
        <v>2</v>
      </c>
      <c r="B132" s="3" t="s">
        <v>224</v>
      </c>
      <c r="C132" s="3">
        <v>4.1000000000000002E-2</v>
      </c>
      <c r="D132" s="4">
        <v>2.6200000000000001E-11</v>
      </c>
      <c r="E132" s="4">
        <v>1.6000000000000001E-8</v>
      </c>
      <c r="F132" s="3" t="s">
        <v>1</v>
      </c>
    </row>
    <row r="133" spans="1:6" x14ac:dyDescent="0.2">
      <c r="A133" s="3" t="s">
        <v>23</v>
      </c>
      <c r="B133" s="3" t="s">
        <v>225</v>
      </c>
      <c r="C133" s="3">
        <v>5.7000000000000002E-2</v>
      </c>
      <c r="D133" s="4">
        <v>5.0799999999999997E-15</v>
      </c>
      <c r="E133" s="4">
        <v>1.8200000000000001E-8</v>
      </c>
      <c r="F133" s="3" t="s">
        <v>390</v>
      </c>
    </row>
    <row r="134" spans="1:6" x14ac:dyDescent="0.2">
      <c r="A134" s="3" t="s">
        <v>32</v>
      </c>
      <c r="B134" s="3" t="s">
        <v>226</v>
      </c>
      <c r="C134" s="3">
        <v>5.2999999999999999E-2</v>
      </c>
      <c r="D134" s="4">
        <v>8.53E-13</v>
      </c>
      <c r="E134" s="4">
        <v>1.9000000000000001E-8</v>
      </c>
      <c r="F134" s="3" t="s">
        <v>391</v>
      </c>
    </row>
    <row r="135" spans="1:6" x14ac:dyDescent="0.2">
      <c r="A135" s="3" t="s">
        <v>3</v>
      </c>
      <c r="B135" s="3" t="s">
        <v>227</v>
      </c>
      <c r="C135" s="3">
        <v>3.7999999999999999E-2</v>
      </c>
      <c r="D135" s="4">
        <v>5.4300000000000003E-8</v>
      </c>
      <c r="E135" s="4">
        <v>2.7500000000000001E-8</v>
      </c>
      <c r="F135" s="3" t="s">
        <v>1</v>
      </c>
    </row>
    <row r="136" spans="1:6" x14ac:dyDescent="0.2">
      <c r="A136" s="3" t="s">
        <v>3</v>
      </c>
      <c r="B136" s="3" t="s">
        <v>228</v>
      </c>
      <c r="C136" s="3">
        <v>2.4E-2</v>
      </c>
      <c r="D136" s="3">
        <v>6.0499999999999996E-4</v>
      </c>
      <c r="E136" s="4">
        <v>2.96E-8</v>
      </c>
      <c r="F136" s="3" t="s">
        <v>1</v>
      </c>
    </row>
    <row r="137" spans="1:6" x14ac:dyDescent="0.2">
      <c r="A137" s="3" t="s">
        <v>3</v>
      </c>
      <c r="B137" s="3" t="s">
        <v>229</v>
      </c>
      <c r="C137" s="3">
        <v>2.4E-2</v>
      </c>
      <c r="D137" s="3">
        <v>6.0499999999999996E-4</v>
      </c>
      <c r="E137" s="4">
        <v>2.96E-8</v>
      </c>
      <c r="F137" s="3" t="s">
        <v>1</v>
      </c>
    </row>
    <row r="138" spans="1:6" x14ac:dyDescent="0.2">
      <c r="A138" s="3" t="s">
        <v>13</v>
      </c>
      <c r="B138" s="3" t="s">
        <v>230</v>
      </c>
      <c r="C138" s="3">
        <v>0.29699999999999999</v>
      </c>
      <c r="D138" s="3">
        <v>0.249</v>
      </c>
      <c r="E138" s="4">
        <v>3.0799999999999998E-8</v>
      </c>
      <c r="F138" s="3" t="s">
        <v>389</v>
      </c>
    </row>
    <row r="139" spans="1:6" x14ac:dyDescent="0.2">
      <c r="A139" s="3" t="s">
        <v>3</v>
      </c>
      <c r="B139" s="3" t="s">
        <v>220</v>
      </c>
      <c r="C139" s="3">
        <v>3.5999999999999997E-2</v>
      </c>
      <c r="D139" s="4">
        <v>1.4600000000000001E-5</v>
      </c>
      <c r="E139" s="4">
        <v>4.07E-8</v>
      </c>
      <c r="F139" s="3" t="s">
        <v>1</v>
      </c>
    </row>
    <row r="140" spans="1:6" x14ac:dyDescent="0.2">
      <c r="A140" s="3" t="s">
        <v>7</v>
      </c>
      <c r="B140" s="3" t="s">
        <v>231</v>
      </c>
      <c r="C140" s="3">
        <v>5.7000000000000002E-2</v>
      </c>
      <c r="D140" s="4">
        <v>1.7599999999999999E-11</v>
      </c>
      <c r="E140" s="4">
        <v>4.07E-8</v>
      </c>
      <c r="F140" s="3" t="s">
        <v>391</v>
      </c>
    </row>
    <row r="141" spans="1:6" x14ac:dyDescent="0.2">
      <c r="A141" s="3" t="s">
        <v>13</v>
      </c>
      <c r="B141" s="3" t="s">
        <v>232</v>
      </c>
      <c r="C141" s="3">
        <v>0.29399999999999998</v>
      </c>
      <c r="D141" s="3">
        <v>0.3</v>
      </c>
      <c r="E141" s="4">
        <v>4.1700000000000003E-8</v>
      </c>
      <c r="F141" s="3" t="s">
        <v>389</v>
      </c>
    </row>
    <row r="142" spans="1:6" x14ac:dyDescent="0.2">
      <c r="A142" s="3" t="s">
        <v>3</v>
      </c>
      <c r="B142" s="3" t="s">
        <v>233</v>
      </c>
      <c r="C142" s="3">
        <v>2.5000000000000001E-2</v>
      </c>
      <c r="D142" s="3">
        <v>2.2499999999999999E-4</v>
      </c>
      <c r="E142" s="4">
        <v>4.2200000000000001E-8</v>
      </c>
      <c r="F142" s="3" t="s">
        <v>1</v>
      </c>
    </row>
    <row r="143" spans="1:6" x14ac:dyDescent="0.2">
      <c r="A143" s="3" t="s">
        <v>3</v>
      </c>
      <c r="B143" s="3" t="s">
        <v>234</v>
      </c>
      <c r="C143" s="3">
        <v>3.9E-2</v>
      </c>
      <c r="D143" s="4">
        <v>1.99E-6</v>
      </c>
      <c r="E143" s="4">
        <v>4.2799999999999999E-8</v>
      </c>
      <c r="F143" s="3" t="s">
        <v>1</v>
      </c>
    </row>
    <row r="144" spans="1:6" x14ac:dyDescent="0.2">
      <c r="A144" s="3" t="s">
        <v>22</v>
      </c>
      <c r="B144" s="3" t="s">
        <v>235</v>
      </c>
      <c r="C144" s="3">
        <v>9.0999999999999998E-2</v>
      </c>
      <c r="D144" s="3">
        <v>1.01E-4</v>
      </c>
      <c r="E144" s="4">
        <v>4.3800000000000002E-8</v>
      </c>
      <c r="F144" s="3" t="s">
        <v>392</v>
      </c>
    </row>
    <row r="145" spans="1:6" x14ac:dyDescent="0.2">
      <c r="A145" s="3" t="s">
        <v>4</v>
      </c>
      <c r="B145" s="3" t="s">
        <v>236</v>
      </c>
      <c r="C145" s="3">
        <v>5.7000000000000002E-2</v>
      </c>
      <c r="D145" s="4">
        <v>8.7699999999999995E-14</v>
      </c>
      <c r="E145" s="4">
        <v>4.6000000000000002E-8</v>
      </c>
      <c r="F145" s="3" t="s">
        <v>377</v>
      </c>
    </row>
    <row r="146" spans="1:6" x14ac:dyDescent="0.2">
      <c r="A146" s="3" t="s">
        <v>4</v>
      </c>
      <c r="B146" s="3" t="s">
        <v>237</v>
      </c>
      <c r="C146" s="3">
        <v>5.7000000000000002E-2</v>
      </c>
      <c r="D146" s="4">
        <v>8.7699999999999995E-14</v>
      </c>
      <c r="E146" s="4">
        <v>4.6000000000000002E-8</v>
      </c>
      <c r="F146" s="3" t="s">
        <v>377</v>
      </c>
    </row>
    <row r="147" spans="1:6" x14ac:dyDescent="0.2">
      <c r="A147" s="3" t="s">
        <v>4</v>
      </c>
      <c r="B147" s="3" t="s">
        <v>238</v>
      </c>
      <c r="C147" s="3">
        <v>5.8000000000000003E-2</v>
      </c>
      <c r="D147" s="4">
        <v>4.3099999999999998E-13</v>
      </c>
      <c r="E147" s="4">
        <v>4.6999999999999997E-8</v>
      </c>
      <c r="F147" s="3" t="s">
        <v>377</v>
      </c>
    </row>
    <row r="148" spans="1:6" x14ac:dyDescent="0.2">
      <c r="A148" s="3" t="s">
        <v>4</v>
      </c>
      <c r="B148" s="3" t="s">
        <v>239</v>
      </c>
      <c r="C148" s="3">
        <v>5.8000000000000003E-2</v>
      </c>
      <c r="D148" s="4">
        <v>4.3099999999999998E-13</v>
      </c>
      <c r="E148" s="4">
        <v>4.6999999999999997E-8</v>
      </c>
      <c r="F148" s="3" t="s">
        <v>377</v>
      </c>
    </row>
    <row r="149" spans="1:6" x14ac:dyDescent="0.2">
      <c r="A149" s="3" t="s">
        <v>29</v>
      </c>
      <c r="B149" s="3" t="s">
        <v>240</v>
      </c>
      <c r="C149" s="3">
        <v>6.3E-2</v>
      </c>
      <c r="D149" s="4">
        <v>2.0600000000000001E-13</v>
      </c>
      <c r="E149" s="4">
        <v>5.4E-8</v>
      </c>
      <c r="F149" s="3" t="s">
        <v>389</v>
      </c>
    </row>
    <row r="150" spans="1:6" x14ac:dyDescent="0.2">
      <c r="A150" s="3" t="s">
        <v>11</v>
      </c>
      <c r="B150" s="3" t="s">
        <v>241</v>
      </c>
      <c r="C150" s="3">
        <v>0.11600000000000001</v>
      </c>
      <c r="D150" s="3">
        <v>2.0900000000000001E-4</v>
      </c>
      <c r="E150" s="4">
        <v>5.7900000000000002E-8</v>
      </c>
      <c r="F150" s="3" t="s">
        <v>386</v>
      </c>
    </row>
    <row r="151" spans="1:6" x14ac:dyDescent="0.2">
      <c r="A151" s="3" t="s">
        <v>9</v>
      </c>
      <c r="B151" s="3" t="s">
        <v>242</v>
      </c>
      <c r="C151" s="3">
        <v>0.13400000000000001</v>
      </c>
      <c r="D151" s="3">
        <v>7.9699999999999997E-4</v>
      </c>
      <c r="E151" s="4">
        <v>6.9399999999999999E-8</v>
      </c>
      <c r="F151" s="3" t="s">
        <v>376</v>
      </c>
    </row>
    <row r="152" spans="1:6" x14ac:dyDescent="0.2">
      <c r="A152" s="3" t="s">
        <v>34</v>
      </c>
      <c r="B152" s="3" t="s">
        <v>243</v>
      </c>
      <c r="C152" s="3">
        <v>4.3999999999999997E-2</v>
      </c>
      <c r="D152" s="4">
        <v>2.69E-12</v>
      </c>
      <c r="E152" s="4">
        <v>7.2300000000000006E-8</v>
      </c>
      <c r="F152" s="3" t="s">
        <v>1</v>
      </c>
    </row>
    <row r="153" spans="1:6" x14ac:dyDescent="0.2">
      <c r="A153" s="3" t="s">
        <v>35</v>
      </c>
      <c r="B153" s="3" t="s">
        <v>244</v>
      </c>
      <c r="C153" s="3">
        <v>2.4E-2</v>
      </c>
      <c r="D153" s="4">
        <v>5.4700000000000001E-6</v>
      </c>
      <c r="E153" s="4">
        <v>8.72E-8</v>
      </c>
      <c r="F153" s="3" t="s">
        <v>387</v>
      </c>
    </row>
    <row r="154" spans="1:6" x14ac:dyDescent="0.2">
      <c r="A154" s="3" t="s">
        <v>28</v>
      </c>
      <c r="B154" s="3" t="s">
        <v>245</v>
      </c>
      <c r="C154" s="3">
        <v>5.5E-2</v>
      </c>
      <c r="D154" s="4">
        <v>4.0700000000000002E-12</v>
      </c>
      <c r="E154" s="4">
        <v>8.8599999999999999E-8</v>
      </c>
      <c r="F154" s="3" t="s">
        <v>393</v>
      </c>
    </row>
    <row r="155" spans="1:6" x14ac:dyDescent="0.2">
      <c r="A155" s="3" t="s">
        <v>22</v>
      </c>
      <c r="B155" s="3" t="s">
        <v>246</v>
      </c>
      <c r="C155" s="3">
        <v>6.0999999999999999E-2</v>
      </c>
      <c r="D155" s="4">
        <v>7.8999999999999999E-12</v>
      </c>
      <c r="E155" s="4">
        <v>9.6800000000000007E-8</v>
      </c>
      <c r="F155" s="3" t="s">
        <v>392</v>
      </c>
    </row>
    <row r="156" spans="1:6" x14ac:dyDescent="0.2">
      <c r="A156" s="3" t="s">
        <v>22</v>
      </c>
      <c r="B156" s="3" t="s">
        <v>247</v>
      </c>
      <c r="C156" s="3">
        <v>6.0999999999999999E-2</v>
      </c>
      <c r="D156" s="4">
        <v>7.8999999999999999E-12</v>
      </c>
      <c r="E156" s="4">
        <v>9.6800000000000007E-8</v>
      </c>
      <c r="F156" s="3" t="s">
        <v>392</v>
      </c>
    </row>
    <row r="157" spans="1:6" x14ac:dyDescent="0.2">
      <c r="A157" s="3" t="s">
        <v>22</v>
      </c>
      <c r="B157" s="3" t="s">
        <v>248</v>
      </c>
      <c r="C157" s="3">
        <v>6.0999999999999999E-2</v>
      </c>
      <c r="D157" s="4">
        <v>7.8999999999999999E-12</v>
      </c>
      <c r="E157" s="4">
        <v>9.6800000000000007E-8</v>
      </c>
      <c r="F157" s="3" t="s">
        <v>392</v>
      </c>
    </row>
    <row r="158" spans="1:6" x14ac:dyDescent="0.2">
      <c r="A158" s="3" t="s">
        <v>22</v>
      </c>
      <c r="B158" s="3" t="s">
        <v>249</v>
      </c>
      <c r="C158" s="3">
        <v>6.0999999999999999E-2</v>
      </c>
      <c r="D158" s="4">
        <v>7.8999999999999999E-12</v>
      </c>
      <c r="E158" s="4">
        <v>9.6800000000000007E-8</v>
      </c>
      <c r="F158" s="3" t="s">
        <v>392</v>
      </c>
    </row>
    <row r="159" spans="1:6" x14ac:dyDescent="0.2">
      <c r="A159" s="3" t="s">
        <v>22</v>
      </c>
      <c r="B159" s="3" t="s">
        <v>250</v>
      </c>
      <c r="C159" s="3">
        <v>6.0999999999999999E-2</v>
      </c>
      <c r="D159" s="4">
        <v>7.8999999999999999E-12</v>
      </c>
      <c r="E159" s="4">
        <v>9.6800000000000007E-8</v>
      </c>
      <c r="F159" s="3" t="s">
        <v>392</v>
      </c>
    </row>
    <row r="160" spans="1:6" x14ac:dyDescent="0.2">
      <c r="A160" s="3" t="s">
        <v>22</v>
      </c>
      <c r="B160" s="3" t="s">
        <v>251</v>
      </c>
      <c r="C160" s="3">
        <v>6.0999999999999999E-2</v>
      </c>
      <c r="D160" s="4">
        <v>7.8999999999999999E-12</v>
      </c>
      <c r="E160" s="4">
        <v>9.6800000000000007E-8</v>
      </c>
      <c r="F160" s="3" t="s">
        <v>392</v>
      </c>
    </row>
    <row r="161" spans="1:6" x14ac:dyDescent="0.2">
      <c r="A161" s="3" t="s">
        <v>22</v>
      </c>
      <c r="B161" s="3" t="s">
        <v>252</v>
      </c>
      <c r="C161" s="3">
        <v>6.0999999999999999E-2</v>
      </c>
      <c r="D161" s="4">
        <v>7.8999999999999999E-12</v>
      </c>
      <c r="E161" s="4">
        <v>9.6800000000000007E-8</v>
      </c>
      <c r="F161" s="3" t="s">
        <v>392</v>
      </c>
    </row>
    <row r="162" spans="1:6" x14ac:dyDescent="0.2">
      <c r="A162" s="3" t="s">
        <v>22</v>
      </c>
      <c r="B162" s="3" t="s">
        <v>253</v>
      </c>
      <c r="C162" s="3">
        <v>6.0999999999999999E-2</v>
      </c>
      <c r="D162" s="4">
        <v>7.8999999999999999E-12</v>
      </c>
      <c r="E162" s="4">
        <v>9.6800000000000007E-8</v>
      </c>
      <c r="F162" s="3" t="s">
        <v>392</v>
      </c>
    </row>
    <row r="163" spans="1:6" x14ac:dyDescent="0.2">
      <c r="A163" s="3" t="s">
        <v>22</v>
      </c>
      <c r="B163" s="3" t="s">
        <v>254</v>
      </c>
      <c r="C163" s="3">
        <v>6.0999999999999999E-2</v>
      </c>
      <c r="D163" s="4">
        <v>7.8999999999999999E-12</v>
      </c>
      <c r="E163" s="4">
        <v>9.6800000000000007E-8</v>
      </c>
      <c r="F163" s="3" t="s">
        <v>392</v>
      </c>
    </row>
    <row r="164" spans="1:6" x14ac:dyDescent="0.2">
      <c r="A164" s="3" t="s">
        <v>22</v>
      </c>
      <c r="B164" s="3" t="s">
        <v>255</v>
      </c>
      <c r="C164" s="3">
        <v>6.0999999999999999E-2</v>
      </c>
      <c r="D164" s="4">
        <v>7.8999999999999999E-12</v>
      </c>
      <c r="E164" s="4">
        <v>9.6800000000000007E-8</v>
      </c>
      <c r="F164" s="3" t="s">
        <v>392</v>
      </c>
    </row>
    <row r="165" spans="1:6" x14ac:dyDescent="0.2">
      <c r="A165" s="3" t="s">
        <v>22</v>
      </c>
      <c r="B165" s="3" t="s">
        <v>256</v>
      </c>
      <c r="C165" s="3">
        <v>6.0999999999999999E-2</v>
      </c>
      <c r="D165" s="4">
        <v>7.8999999999999999E-12</v>
      </c>
      <c r="E165" s="4">
        <v>9.6800000000000007E-8</v>
      </c>
      <c r="F165" s="3" t="s">
        <v>392</v>
      </c>
    </row>
    <row r="166" spans="1:6" x14ac:dyDescent="0.2">
      <c r="A166" s="3" t="s">
        <v>22</v>
      </c>
      <c r="B166" s="3" t="s">
        <v>257</v>
      </c>
      <c r="C166" s="3">
        <v>6.0999999999999999E-2</v>
      </c>
      <c r="D166" s="4">
        <v>7.8999999999999999E-12</v>
      </c>
      <c r="E166" s="4">
        <v>9.6800000000000007E-8</v>
      </c>
      <c r="F166" s="3" t="s">
        <v>392</v>
      </c>
    </row>
    <row r="167" spans="1:6" x14ac:dyDescent="0.2">
      <c r="A167" s="3" t="s">
        <v>22</v>
      </c>
      <c r="B167" s="3" t="s">
        <v>258</v>
      </c>
      <c r="C167" s="3">
        <v>6.0999999999999999E-2</v>
      </c>
      <c r="D167" s="4">
        <v>7.8999999999999999E-12</v>
      </c>
      <c r="E167" s="4">
        <v>9.6800000000000007E-8</v>
      </c>
      <c r="F167" s="3" t="s">
        <v>392</v>
      </c>
    </row>
    <row r="168" spans="1:6" x14ac:dyDescent="0.2">
      <c r="A168" s="3" t="s">
        <v>22</v>
      </c>
      <c r="B168" s="3" t="s">
        <v>259</v>
      </c>
      <c r="C168" s="3">
        <v>6.0999999999999999E-2</v>
      </c>
      <c r="D168" s="4">
        <v>7.8999999999999999E-12</v>
      </c>
      <c r="E168" s="4">
        <v>9.6800000000000007E-8</v>
      </c>
      <c r="F168" s="3" t="s">
        <v>392</v>
      </c>
    </row>
    <row r="169" spans="1:6" x14ac:dyDescent="0.2">
      <c r="A169" s="3" t="s">
        <v>22</v>
      </c>
      <c r="B169" s="3" t="s">
        <v>260</v>
      </c>
      <c r="C169" s="3">
        <v>6.0999999999999999E-2</v>
      </c>
      <c r="D169" s="4">
        <v>7.8999999999999999E-12</v>
      </c>
      <c r="E169" s="4">
        <v>9.6800000000000007E-8</v>
      </c>
      <c r="F169" s="3" t="s">
        <v>392</v>
      </c>
    </row>
    <row r="170" spans="1:6" x14ac:dyDescent="0.2">
      <c r="A170" s="3" t="s">
        <v>22</v>
      </c>
      <c r="B170" s="3" t="s">
        <v>261</v>
      </c>
      <c r="C170" s="3">
        <v>6.0999999999999999E-2</v>
      </c>
      <c r="D170" s="4">
        <v>7.8999999999999999E-12</v>
      </c>
      <c r="E170" s="4">
        <v>9.6800000000000007E-8</v>
      </c>
      <c r="F170" s="3" t="s">
        <v>392</v>
      </c>
    </row>
    <row r="171" spans="1:6" x14ac:dyDescent="0.2">
      <c r="A171" s="3" t="s">
        <v>22</v>
      </c>
      <c r="B171" s="3" t="s">
        <v>262</v>
      </c>
      <c r="C171" s="3">
        <v>6.3E-2</v>
      </c>
      <c r="D171" s="4">
        <v>2.9900000000000001E-11</v>
      </c>
      <c r="E171" s="4">
        <v>9.7800000000000002E-8</v>
      </c>
      <c r="F171" s="3" t="s">
        <v>392</v>
      </c>
    </row>
    <row r="172" spans="1:6" x14ac:dyDescent="0.2">
      <c r="A172" s="3" t="s">
        <v>9</v>
      </c>
      <c r="B172" s="3" t="s">
        <v>263</v>
      </c>
      <c r="C172" s="3">
        <v>0.13500000000000001</v>
      </c>
      <c r="D172" s="3">
        <v>1.1299999999999999E-3</v>
      </c>
      <c r="E172" s="4">
        <v>9.9699999999999999E-8</v>
      </c>
      <c r="F172" s="3" t="s">
        <v>376</v>
      </c>
    </row>
    <row r="173" spans="1:6" x14ac:dyDescent="0.2">
      <c r="A173" s="3" t="s">
        <v>13</v>
      </c>
      <c r="B173" s="3" t="s">
        <v>264</v>
      </c>
      <c r="C173" s="3">
        <v>0.30199999999999999</v>
      </c>
      <c r="D173" s="3">
        <v>0.13100000000000001</v>
      </c>
      <c r="E173" s="4">
        <v>1.1000000000000001E-7</v>
      </c>
      <c r="F173" s="3" t="s">
        <v>389</v>
      </c>
    </row>
    <row r="174" spans="1:6" x14ac:dyDescent="0.2">
      <c r="A174" s="3" t="s">
        <v>35</v>
      </c>
      <c r="B174" s="3" t="s">
        <v>265</v>
      </c>
      <c r="C174" s="3">
        <v>3.3000000000000002E-2</v>
      </c>
      <c r="D174" s="4">
        <v>1.3200000000000001E-6</v>
      </c>
      <c r="E174" s="4">
        <v>1.12E-7</v>
      </c>
      <c r="F174" s="3" t="s">
        <v>387</v>
      </c>
    </row>
    <row r="175" spans="1:6" x14ac:dyDescent="0.2">
      <c r="A175" s="3" t="s">
        <v>35</v>
      </c>
      <c r="B175" s="3" t="s">
        <v>266</v>
      </c>
      <c r="C175" s="3">
        <v>3.3000000000000002E-2</v>
      </c>
      <c r="D175" s="4">
        <v>1.3200000000000001E-6</v>
      </c>
      <c r="E175" s="4">
        <v>1.12E-7</v>
      </c>
      <c r="F175" s="3" t="s">
        <v>387</v>
      </c>
    </row>
    <row r="176" spans="1:6" x14ac:dyDescent="0.2">
      <c r="A176" s="3" t="s">
        <v>35</v>
      </c>
      <c r="B176" s="3" t="s">
        <v>267</v>
      </c>
      <c r="C176" s="3">
        <v>3.3000000000000002E-2</v>
      </c>
      <c r="D176" s="4">
        <v>1.3200000000000001E-6</v>
      </c>
      <c r="E176" s="4">
        <v>1.12E-7</v>
      </c>
      <c r="F176" s="3" t="s">
        <v>387</v>
      </c>
    </row>
    <row r="177" spans="1:6" x14ac:dyDescent="0.2">
      <c r="A177" s="3" t="s">
        <v>35</v>
      </c>
      <c r="B177" s="3" t="s">
        <v>268</v>
      </c>
      <c r="C177" s="3">
        <v>3.5000000000000003E-2</v>
      </c>
      <c r="D177" s="4">
        <v>4.6800000000000001E-6</v>
      </c>
      <c r="E177" s="4">
        <v>1.31E-7</v>
      </c>
      <c r="F177" s="3" t="s">
        <v>387</v>
      </c>
    </row>
    <row r="178" spans="1:6" x14ac:dyDescent="0.2">
      <c r="A178" s="3" t="s">
        <v>0</v>
      </c>
      <c r="B178" s="3" t="s">
        <v>269</v>
      </c>
      <c r="C178" s="3">
        <v>6.3E-2</v>
      </c>
      <c r="D178" s="4">
        <v>2.9900000000000001E-11</v>
      </c>
      <c r="E178" s="4">
        <v>1.3799999999999999E-7</v>
      </c>
      <c r="F178" s="3" t="s">
        <v>394</v>
      </c>
    </row>
    <row r="179" spans="1:6" x14ac:dyDescent="0.2">
      <c r="A179" s="3" t="s">
        <v>11</v>
      </c>
      <c r="B179" s="3" t="s">
        <v>270</v>
      </c>
      <c r="C179" s="3">
        <v>0.112</v>
      </c>
      <c r="D179" s="3">
        <v>1.65E-4</v>
      </c>
      <c r="E179" s="4">
        <v>1.4999999999999999E-7</v>
      </c>
      <c r="F179" s="3" t="s">
        <v>386</v>
      </c>
    </row>
    <row r="180" spans="1:6" x14ac:dyDescent="0.2">
      <c r="A180" s="3" t="s">
        <v>31</v>
      </c>
      <c r="B180" s="3" t="s">
        <v>271</v>
      </c>
      <c r="C180" s="3">
        <v>6.3E-2</v>
      </c>
      <c r="D180" s="4">
        <v>2.9900000000000001E-11</v>
      </c>
      <c r="E180" s="4">
        <v>1.7100000000000001E-7</v>
      </c>
      <c r="F180" s="3" t="s">
        <v>395</v>
      </c>
    </row>
    <row r="181" spans="1:6" x14ac:dyDescent="0.2">
      <c r="A181" s="3" t="s">
        <v>16</v>
      </c>
      <c r="B181" s="3" t="s">
        <v>272</v>
      </c>
      <c r="C181" s="3">
        <v>6.4000000000000001E-2</v>
      </c>
      <c r="D181" s="4">
        <v>1.05E-10</v>
      </c>
      <c r="E181" s="4">
        <v>1.8E-7</v>
      </c>
      <c r="F181" s="3" t="s">
        <v>1</v>
      </c>
    </row>
    <row r="182" spans="1:6" x14ac:dyDescent="0.2">
      <c r="A182" s="3" t="s">
        <v>4</v>
      </c>
      <c r="B182" s="3" t="s">
        <v>273</v>
      </c>
      <c r="C182" s="3">
        <v>9.2999999999999999E-2</v>
      </c>
      <c r="D182" s="4">
        <v>2.1800000000000001E-24</v>
      </c>
      <c r="E182" s="4">
        <v>1.97E-7</v>
      </c>
      <c r="F182" s="3" t="s">
        <v>377</v>
      </c>
    </row>
    <row r="183" spans="1:6" x14ac:dyDescent="0.2">
      <c r="A183" s="3" t="s">
        <v>29</v>
      </c>
      <c r="B183" s="3" t="s">
        <v>274</v>
      </c>
      <c r="C183" s="3">
        <v>6.9000000000000006E-2</v>
      </c>
      <c r="D183" s="4">
        <v>3.8099999999999999E-13</v>
      </c>
      <c r="E183" s="4">
        <v>2.6399999999999998E-7</v>
      </c>
      <c r="F183" s="3" t="s">
        <v>389</v>
      </c>
    </row>
    <row r="184" spans="1:6" x14ac:dyDescent="0.2">
      <c r="A184" s="3" t="s">
        <v>29</v>
      </c>
      <c r="B184" s="3" t="s">
        <v>275</v>
      </c>
      <c r="C184" s="3">
        <v>6.9000000000000006E-2</v>
      </c>
      <c r="D184" s="4">
        <v>3.8099999999999999E-13</v>
      </c>
      <c r="E184" s="4">
        <v>2.6399999999999998E-7</v>
      </c>
      <c r="F184" s="3" t="s">
        <v>389</v>
      </c>
    </row>
    <row r="185" spans="1:6" x14ac:dyDescent="0.2">
      <c r="A185" s="3" t="s">
        <v>29</v>
      </c>
      <c r="B185" s="3" t="s">
        <v>276</v>
      </c>
      <c r="C185" s="3">
        <v>7.0999999999999994E-2</v>
      </c>
      <c r="D185" s="4">
        <v>1.4399999999999999E-12</v>
      </c>
      <c r="E185" s="4">
        <v>2.67E-7</v>
      </c>
      <c r="F185" s="3" t="s">
        <v>389</v>
      </c>
    </row>
    <row r="186" spans="1:6" x14ac:dyDescent="0.2">
      <c r="A186" s="3" t="s">
        <v>12</v>
      </c>
      <c r="B186" s="3" t="s">
        <v>277</v>
      </c>
      <c r="C186" s="3">
        <v>9.7000000000000003E-2</v>
      </c>
      <c r="D186" s="4">
        <v>1.3199999999999999E-13</v>
      </c>
      <c r="E186" s="4">
        <v>3.15E-7</v>
      </c>
      <c r="F186" s="3" t="s">
        <v>396</v>
      </c>
    </row>
    <row r="187" spans="1:6" x14ac:dyDescent="0.2">
      <c r="A187" s="3" t="s">
        <v>12</v>
      </c>
      <c r="B187" s="3" t="s">
        <v>278</v>
      </c>
      <c r="C187" s="3">
        <v>9.6000000000000002E-2</v>
      </c>
      <c r="D187" s="4">
        <v>3.7700000000000001E-13</v>
      </c>
      <c r="E187" s="4">
        <v>3.9200000000000002E-7</v>
      </c>
      <c r="F187" s="3" t="s">
        <v>396</v>
      </c>
    </row>
    <row r="188" spans="1:6" x14ac:dyDescent="0.2">
      <c r="A188" s="3" t="s">
        <v>12</v>
      </c>
      <c r="B188" s="3" t="s">
        <v>279</v>
      </c>
      <c r="C188" s="3">
        <v>9.6000000000000002E-2</v>
      </c>
      <c r="D188" s="4">
        <v>3.7700000000000001E-13</v>
      </c>
      <c r="E188" s="4">
        <v>3.9200000000000002E-7</v>
      </c>
      <c r="F188" s="3" t="s">
        <v>396</v>
      </c>
    </row>
    <row r="189" spans="1:6" x14ac:dyDescent="0.2">
      <c r="A189" s="3" t="s">
        <v>30</v>
      </c>
      <c r="B189" s="3" t="s">
        <v>280</v>
      </c>
      <c r="C189" s="3">
        <v>7.9000000000000001E-2</v>
      </c>
      <c r="D189" s="4">
        <v>5.7500000000000002E-11</v>
      </c>
      <c r="E189" s="4">
        <v>3.9900000000000001E-7</v>
      </c>
      <c r="F189" s="3" t="s">
        <v>397</v>
      </c>
    </row>
    <row r="190" spans="1:6" x14ac:dyDescent="0.2">
      <c r="A190" s="3" t="s">
        <v>12</v>
      </c>
      <c r="B190" s="3" t="s">
        <v>281</v>
      </c>
      <c r="C190" s="3">
        <v>9.7000000000000003E-2</v>
      </c>
      <c r="D190" s="4">
        <v>1.09E-12</v>
      </c>
      <c r="E190" s="4">
        <v>4.1399999999999997E-7</v>
      </c>
      <c r="F190" s="3" t="s">
        <v>396</v>
      </c>
    </row>
    <row r="191" spans="1:6" x14ac:dyDescent="0.2">
      <c r="A191" s="3" t="s">
        <v>12</v>
      </c>
      <c r="B191" s="3" t="s">
        <v>282</v>
      </c>
      <c r="C191" s="3">
        <v>9.7000000000000003E-2</v>
      </c>
      <c r="D191" s="4">
        <v>1.09E-12</v>
      </c>
      <c r="E191" s="4">
        <v>4.1399999999999997E-7</v>
      </c>
      <c r="F191" s="3" t="s">
        <v>396</v>
      </c>
    </row>
    <row r="192" spans="1:6" x14ac:dyDescent="0.2">
      <c r="A192" s="3" t="s">
        <v>12</v>
      </c>
      <c r="B192" s="3" t="s">
        <v>283</v>
      </c>
      <c r="C192" s="3">
        <v>9.9000000000000005E-2</v>
      </c>
      <c r="D192" s="4">
        <v>3.04E-12</v>
      </c>
      <c r="E192" s="4">
        <v>4.6400000000000003E-7</v>
      </c>
      <c r="F192" s="3" t="s">
        <v>396</v>
      </c>
    </row>
    <row r="193" spans="1:6" x14ac:dyDescent="0.2">
      <c r="A193" s="3" t="s">
        <v>20</v>
      </c>
      <c r="B193" s="3" t="s">
        <v>284</v>
      </c>
      <c r="C193" s="3">
        <v>4.5999999999999999E-2</v>
      </c>
      <c r="D193" s="4">
        <v>8.5699999999999998E-13</v>
      </c>
      <c r="E193" s="4">
        <v>8.2799999999999995E-7</v>
      </c>
      <c r="F193" s="3" t="s">
        <v>398</v>
      </c>
    </row>
    <row r="194" spans="1:6" x14ac:dyDescent="0.2">
      <c r="A194" s="3" t="s">
        <v>13</v>
      </c>
      <c r="B194" s="3" t="s">
        <v>285</v>
      </c>
      <c r="C194" s="3">
        <v>8.5999999999999993E-2</v>
      </c>
      <c r="D194" s="4">
        <v>2.7500000000000002E-12</v>
      </c>
      <c r="E194" s="4">
        <v>9.9999999999999995E-7</v>
      </c>
      <c r="F194" s="3" t="s">
        <v>389</v>
      </c>
    </row>
    <row r="195" spans="1:6" x14ac:dyDescent="0.2">
      <c r="A195" s="3" t="s">
        <v>10</v>
      </c>
      <c r="B195" s="3" t="s">
        <v>286</v>
      </c>
      <c r="C195" s="3">
        <v>0.13700000000000001</v>
      </c>
      <c r="D195" s="4">
        <v>9.3299999999999998E-10</v>
      </c>
      <c r="E195" s="4">
        <v>1.04E-6</v>
      </c>
      <c r="F195" s="3" t="s">
        <v>399</v>
      </c>
    </row>
    <row r="196" spans="1:6" x14ac:dyDescent="0.2">
      <c r="A196" s="3" t="s">
        <v>11</v>
      </c>
      <c r="B196" s="3" t="s">
        <v>287</v>
      </c>
      <c r="C196" s="3">
        <v>0.107</v>
      </c>
      <c r="D196" s="3">
        <v>2.6199999999999999E-3</v>
      </c>
      <c r="E196" s="4">
        <v>1.19E-6</v>
      </c>
      <c r="F196" s="3" t="s">
        <v>386</v>
      </c>
    </row>
    <row r="197" spans="1:6" x14ac:dyDescent="0.2">
      <c r="A197" s="3" t="s">
        <v>34</v>
      </c>
      <c r="B197" s="3" t="s">
        <v>288</v>
      </c>
      <c r="C197" s="3">
        <v>0.05</v>
      </c>
      <c r="D197" s="4">
        <v>5.0599999999999996E-13</v>
      </c>
      <c r="E197" s="4">
        <v>1.1999999999999999E-6</v>
      </c>
      <c r="F197" s="3" t="s">
        <v>1</v>
      </c>
    </row>
    <row r="198" spans="1:6" x14ac:dyDescent="0.2">
      <c r="A198" s="3" t="s">
        <v>34</v>
      </c>
      <c r="B198" s="3" t="s">
        <v>289</v>
      </c>
      <c r="C198" s="3">
        <v>0.05</v>
      </c>
      <c r="D198" s="4">
        <v>5.0599999999999996E-13</v>
      </c>
      <c r="E198" s="4">
        <v>1.1999999999999999E-6</v>
      </c>
      <c r="F198" s="3" t="s">
        <v>1</v>
      </c>
    </row>
    <row r="199" spans="1:6" x14ac:dyDescent="0.2">
      <c r="A199" s="3" t="s">
        <v>34</v>
      </c>
      <c r="B199" s="3" t="s">
        <v>188</v>
      </c>
      <c r="C199" s="3">
        <v>5.1999999999999998E-2</v>
      </c>
      <c r="D199" s="4">
        <v>2.6400000000000001E-12</v>
      </c>
      <c r="E199" s="4">
        <v>1.2100000000000001E-6</v>
      </c>
      <c r="F199" s="3" t="s">
        <v>1</v>
      </c>
    </row>
    <row r="200" spans="1:6" x14ac:dyDescent="0.2">
      <c r="A200" s="3" t="s">
        <v>15</v>
      </c>
      <c r="B200" s="3" t="s">
        <v>290</v>
      </c>
      <c r="C200" s="3">
        <v>6.4000000000000001E-2</v>
      </c>
      <c r="D200" s="4">
        <v>1.0199999999999999E-11</v>
      </c>
      <c r="E200" s="4">
        <v>1.3E-6</v>
      </c>
      <c r="F200" s="3" t="s">
        <v>1</v>
      </c>
    </row>
    <row r="201" spans="1:6" x14ac:dyDescent="0.2">
      <c r="A201" s="3" t="s">
        <v>4</v>
      </c>
      <c r="B201" s="3" t="s">
        <v>291</v>
      </c>
      <c r="C201" s="3">
        <v>8.5999999999999993E-2</v>
      </c>
      <c r="D201" s="4">
        <v>2.9300000000000002E-22</v>
      </c>
      <c r="E201" s="4">
        <v>1.55E-6</v>
      </c>
      <c r="F201" s="3" t="s">
        <v>377</v>
      </c>
    </row>
    <row r="202" spans="1:6" x14ac:dyDescent="0.2">
      <c r="A202" s="3" t="s">
        <v>13</v>
      </c>
      <c r="B202" s="3" t="s">
        <v>277</v>
      </c>
      <c r="C202" s="3">
        <v>9.4E-2</v>
      </c>
      <c r="D202" s="4">
        <v>6.0900000000000004E-11</v>
      </c>
      <c r="E202" s="4">
        <v>1.6300000000000001E-6</v>
      </c>
      <c r="F202" s="3" t="s">
        <v>389</v>
      </c>
    </row>
    <row r="203" spans="1:6" x14ac:dyDescent="0.2">
      <c r="A203" s="3" t="s">
        <v>34</v>
      </c>
      <c r="B203" s="3" t="s">
        <v>292</v>
      </c>
      <c r="C203" s="3">
        <v>5.1999999999999998E-2</v>
      </c>
      <c r="D203" s="4">
        <v>1.61E-13</v>
      </c>
      <c r="E203" s="4">
        <v>1.95E-6</v>
      </c>
      <c r="F203" s="3" t="s">
        <v>1</v>
      </c>
    </row>
    <row r="204" spans="1:6" x14ac:dyDescent="0.2">
      <c r="A204" s="3" t="s">
        <v>8</v>
      </c>
      <c r="B204" s="3" t="s">
        <v>293</v>
      </c>
      <c r="C204" s="3">
        <v>2.1999999999999999E-2</v>
      </c>
      <c r="D204" s="4">
        <v>1.6200000000000001E-5</v>
      </c>
      <c r="E204" s="4">
        <v>1.9700000000000002E-6</v>
      </c>
      <c r="F204" s="3" t="s">
        <v>400</v>
      </c>
    </row>
    <row r="205" spans="1:6" x14ac:dyDescent="0.2">
      <c r="A205" s="3" t="s">
        <v>29</v>
      </c>
      <c r="B205" s="3" t="s">
        <v>294</v>
      </c>
      <c r="C205" s="3">
        <v>6.8000000000000005E-2</v>
      </c>
      <c r="D205" s="4">
        <v>1.1499999999999999E-12</v>
      </c>
      <c r="E205" s="4">
        <v>2.03E-6</v>
      </c>
      <c r="F205" s="3" t="s">
        <v>389</v>
      </c>
    </row>
    <row r="206" spans="1:6" x14ac:dyDescent="0.2">
      <c r="A206" s="3" t="s">
        <v>13</v>
      </c>
      <c r="B206" s="3" t="s">
        <v>295</v>
      </c>
      <c r="C206" s="3">
        <v>9.0999999999999998E-2</v>
      </c>
      <c r="D206" s="4">
        <v>6.2200000000000002E-11</v>
      </c>
      <c r="E206" s="4">
        <v>2.1399999999999998E-6</v>
      </c>
      <c r="F206" s="3" t="s">
        <v>389</v>
      </c>
    </row>
    <row r="207" spans="1:6" x14ac:dyDescent="0.2">
      <c r="A207" s="3" t="s">
        <v>34</v>
      </c>
      <c r="B207" s="3" t="s">
        <v>296</v>
      </c>
      <c r="C207" s="3">
        <v>4.2000000000000003E-2</v>
      </c>
      <c r="D207" s="4">
        <v>8.4099999999999999E-12</v>
      </c>
      <c r="E207" s="4">
        <v>2.17E-6</v>
      </c>
      <c r="F207" s="3" t="s">
        <v>1</v>
      </c>
    </row>
    <row r="208" spans="1:6" x14ac:dyDescent="0.2">
      <c r="A208" s="3" t="s">
        <v>4</v>
      </c>
      <c r="B208" s="3" t="s">
        <v>297</v>
      </c>
      <c r="C208" s="3">
        <v>8.7999999999999995E-2</v>
      </c>
      <c r="D208" s="4">
        <v>8.6600000000000003E-23</v>
      </c>
      <c r="E208" s="4">
        <v>2.4600000000000002E-6</v>
      </c>
      <c r="F208" s="3" t="s">
        <v>377</v>
      </c>
    </row>
    <row r="209" spans="1:6" x14ac:dyDescent="0.2">
      <c r="A209" s="3" t="s">
        <v>13</v>
      </c>
      <c r="B209" s="3" t="s">
        <v>298</v>
      </c>
      <c r="C209" s="3">
        <v>0.09</v>
      </c>
      <c r="D209" s="4">
        <v>2.9000000000000002E-12</v>
      </c>
      <c r="E209" s="4">
        <v>2.6400000000000001E-6</v>
      </c>
      <c r="F209" s="3" t="s">
        <v>389</v>
      </c>
    </row>
    <row r="210" spans="1:6" x14ac:dyDescent="0.2">
      <c r="A210" s="3" t="s">
        <v>13</v>
      </c>
      <c r="B210" s="3" t="s">
        <v>299</v>
      </c>
      <c r="C210" s="3">
        <v>9.7000000000000003E-2</v>
      </c>
      <c r="D210" s="4">
        <v>5.8700000000000002E-11</v>
      </c>
      <c r="E210" s="4">
        <v>2.7700000000000002E-6</v>
      </c>
      <c r="F210" s="3" t="s">
        <v>389</v>
      </c>
    </row>
    <row r="211" spans="1:6" x14ac:dyDescent="0.2">
      <c r="A211" s="3" t="s">
        <v>29</v>
      </c>
      <c r="B211" s="3" t="s">
        <v>300</v>
      </c>
      <c r="C211" s="3">
        <v>6.6000000000000003E-2</v>
      </c>
      <c r="D211" s="4">
        <v>3.4300000000000001E-12</v>
      </c>
      <c r="E211" s="4">
        <v>3.45E-6</v>
      </c>
      <c r="F211" s="3" t="s">
        <v>389</v>
      </c>
    </row>
    <row r="212" spans="1:6" x14ac:dyDescent="0.2">
      <c r="A212" s="3" t="s">
        <v>29</v>
      </c>
      <c r="B212" s="3" t="s">
        <v>301</v>
      </c>
      <c r="C212" s="3">
        <v>6.6000000000000003E-2</v>
      </c>
      <c r="D212" s="4">
        <v>3.4300000000000001E-12</v>
      </c>
      <c r="E212" s="4">
        <v>3.45E-6</v>
      </c>
      <c r="F212" s="3" t="s">
        <v>389</v>
      </c>
    </row>
    <row r="213" spans="1:6" x14ac:dyDescent="0.2">
      <c r="A213" s="3" t="s">
        <v>29</v>
      </c>
      <c r="B213" s="3" t="s">
        <v>302</v>
      </c>
      <c r="C213" s="3">
        <v>6.6000000000000003E-2</v>
      </c>
      <c r="D213" s="4">
        <v>3.4300000000000001E-12</v>
      </c>
      <c r="E213" s="4">
        <v>3.45E-6</v>
      </c>
      <c r="F213" s="3" t="s">
        <v>389</v>
      </c>
    </row>
    <row r="214" spans="1:6" x14ac:dyDescent="0.2">
      <c r="A214" s="3" t="s">
        <v>29</v>
      </c>
      <c r="B214" s="3" t="s">
        <v>303</v>
      </c>
      <c r="C214" s="3">
        <v>6.6000000000000003E-2</v>
      </c>
      <c r="D214" s="4">
        <v>3.4300000000000001E-12</v>
      </c>
      <c r="E214" s="4">
        <v>3.45E-6</v>
      </c>
      <c r="F214" s="3" t="s">
        <v>389</v>
      </c>
    </row>
    <row r="215" spans="1:6" x14ac:dyDescent="0.2">
      <c r="A215" s="3" t="s">
        <v>29</v>
      </c>
      <c r="B215" s="3" t="s">
        <v>304</v>
      </c>
      <c r="C215" s="3">
        <v>6.8000000000000005E-2</v>
      </c>
      <c r="D215" s="4">
        <v>1.25E-11</v>
      </c>
      <c r="E215" s="4">
        <v>3.4999999999999999E-6</v>
      </c>
      <c r="F215" s="3" t="s">
        <v>389</v>
      </c>
    </row>
    <row r="216" spans="1:6" x14ac:dyDescent="0.2">
      <c r="A216" s="3" t="s">
        <v>12</v>
      </c>
      <c r="B216" s="3" t="s">
        <v>305</v>
      </c>
      <c r="C216" s="3">
        <v>0.107</v>
      </c>
      <c r="D216" s="4">
        <v>7.4699999999999995E-12</v>
      </c>
      <c r="E216" s="4">
        <v>3.67E-6</v>
      </c>
      <c r="F216" s="3" t="s">
        <v>3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E75E6-BE6E-4A1A-B5E5-27D8F68EF414}">
  <dimension ref="A1:F208"/>
  <sheetViews>
    <sheetView zoomScale="187" zoomScaleNormal="187" workbookViewId="0">
      <selection activeCell="A2" sqref="A2"/>
    </sheetView>
  </sheetViews>
  <sheetFormatPr baseColWidth="10" defaultColWidth="8.83203125" defaultRowHeight="15" x14ac:dyDescent="0.2"/>
  <cols>
    <col min="1" max="1" width="19.1640625" bestFit="1" customWidth="1"/>
    <col min="2" max="2" width="24.83203125" customWidth="1"/>
    <col min="3" max="3" width="6.6640625" bestFit="1" customWidth="1"/>
    <col min="4" max="4" width="12.83203125" customWidth="1"/>
    <col min="5" max="5" width="10.1640625" bestFit="1" customWidth="1"/>
    <col min="6" max="6" width="63.1640625" bestFit="1" customWidth="1"/>
  </cols>
  <sheetData>
    <row r="1" spans="1:6" x14ac:dyDescent="0.2">
      <c r="A1" s="5" t="s">
        <v>432</v>
      </c>
    </row>
    <row r="3" spans="1:6" ht="16" thickBot="1" x14ac:dyDescent="0.25">
      <c r="A3" s="2" t="s">
        <v>43</v>
      </c>
      <c r="B3" s="1" t="s">
        <v>373</v>
      </c>
      <c r="C3" s="1" t="s">
        <v>40</v>
      </c>
      <c r="D3" s="1" t="s">
        <v>41</v>
      </c>
      <c r="E3" s="1" t="s">
        <v>42</v>
      </c>
      <c r="F3" s="2" t="s">
        <v>402</v>
      </c>
    </row>
    <row r="4" spans="1:6" ht="16" thickTop="1" x14ac:dyDescent="0.2">
      <c r="A4" s="3" t="s">
        <v>4</v>
      </c>
      <c r="B4" s="3" t="s">
        <v>306</v>
      </c>
      <c r="C4" s="3">
        <v>0.186</v>
      </c>
      <c r="D4" s="4">
        <v>8.1900000000000002E-39</v>
      </c>
      <c r="E4" s="4">
        <v>1.73E-21</v>
      </c>
      <c r="F4" s="3" t="s">
        <v>377</v>
      </c>
    </row>
    <row r="5" spans="1:6" x14ac:dyDescent="0.2">
      <c r="A5" s="3" t="s">
        <v>4</v>
      </c>
      <c r="B5" s="3" t="s">
        <v>307</v>
      </c>
      <c r="C5" s="3">
        <v>0.186</v>
      </c>
      <c r="D5" s="4">
        <v>8.1900000000000002E-39</v>
      </c>
      <c r="E5" s="4">
        <v>1.73E-21</v>
      </c>
      <c r="F5" s="3" t="s">
        <v>377</v>
      </c>
    </row>
    <row r="6" spans="1:6" x14ac:dyDescent="0.2">
      <c r="A6" s="3" t="s">
        <v>4</v>
      </c>
      <c r="B6" s="3" t="s">
        <v>308</v>
      </c>
      <c r="C6" s="3">
        <v>0.186</v>
      </c>
      <c r="D6" s="4">
        <v>8.1900000000000002E-39</v>
      </c>
      <c r="E6" s="4">
        <v>1.73E-21</v>
      </c>
      <c r="F6" s="3" t="s">
        <v>377</v>
      </c>
    </row>
    <row r="7" spans="1:6" x14ac:dyDescent="0.2">
      <c r="A7" s="3" t="s">
        <v>4</v>
      </c>
      <c r="B7" s="3" t="s">
        <v>309</v>
      </c>
      <c r="C7" s="3">
        <v>0.186</v>
      </c>
      <c r="D7" s="4">
        <v>8.1900000000000002E-39</v>
      </c>
      <c r="E7" s="4">
        <v>1.73E-21</v>
      </c>
      <c r="F7" s="3" t="s">
        <v>377</v>
      </c>
    </row>
    <row r="8" spans="1:6" x14ac:dyDescent="0.2">
      <c r="A8" s="3" t="s">
        <v>4</v>
      </c>
      <c r="B8" s="3" t="s">
        <v>310</v>
      </c>
      <c r="C8" s="3">
        <v>0.182</v>
      </c>
      <c r="D8" s="4">
        <v>1.2599999999999999E-37</v>
      </c>
      <c r="E8" s="4">
        <v>8.6499999999999998E-21</v>
      </c>
      <c r="F8" s="3" t="s">
        <v>377</v>
      </c>
    </row>
    <row r="9" spans="1:6" x14ac:dyDescent="0.2">
      <c r="A9" s="3" t="s">
        <v>4</v>
      </c>
      <c r="B9" s="3" t="s">
        <v>311</v>
      </c>
      <c r="C9" s="3">
        <v>0.182</v>
      </c>
      <c r="D9" s="4">
        <v>1.2599999999999999E-37</v>
      </c>
      <c r="E9" s="4">
        <v>8.6499999999999998E-21</v>
      </c>
      <c r="F9" s="3" t="s">
        <v>377</v>
      </c>
    </row>
    <row r="10" spans="1:6" x14ac:dyDescent="0.2">
      <c r="A10" s="3" t="s">
        <v>4</v>
      </c>
      <c r="B10" s="3" t="s">
        <v>312</v>
      </c>
      <c r="C10" s="3">
        <v>0.182</v>
      </c>
      <c r="D10" s="4">
        <v>1.2599999999999999E-37</v>
      </c>
      <c r="E10" s="4">
        <v>8.6499999999999998E-21</v>
      </c>
      <c r="F10" s="3" t="s">
        <v>377</v>
      </c>
    </row>
    <row r="11" spans="1:6" x14ac:dyDescent="0.2">
      <c r="A11" s="3" t="s">
        <v>4</v>
      </c>
      <c r="B11" s="3" t="s">
        <v>313</v>
      </c>
      <c r="C11" s="3">
        <v>0.182</v>
      </c>
      <c r="D11" s="4">
        <v>1.2599999999999999E-37</v>
      </c>
      <c r="E11" s="4">
        <v>8.6499999999999998E-21</v>
      </c>
      <c r="F11" s="3" t="s">
        <v>377</v>
      </c>
    </row>
    <row r="12" spans="1:6" x14ac:dyDescent="0.2">
      <c r="A12" s="3" t="s">
        <v>27</v>
      </c>
      <c r="B12" s="3" t="s">
        <v>310</v>
      </c>
      <c r="C12" s="3">
        <v>0.124</v>
      </c>
      <c r="D12" s="4">
        <v>1.9599999999999999E-26</v>
      </c>
      <c r="E12" s="4">
        <v>7.5799999999999993E-15</v>
      </c>
      <c r="F12" s="3" t="s">
        <v>1</v>
      </c>
    </row>
    <row r="13" spans="1:6" x14ac:dyDescent="0.2">
      <c r="A13" s="3" t="s">
        <v>27</v>
      </c>
      <c r="B13" s="3" t="s">
        <v>306</v>
      </c>
      <c r="C13" s="3">
        <v>0.124</v>
      </c>
      <c r="D13" s="4">
        <v>1.9599999999999999E-26</v>
      </c>
      <c r="E13" s="4">
        <v>7.5799999999999993E-15</v>
      </c>
      <c r="F13" s="3" t="s">
        <v>1</v>
      </c>
    </row>
    <row r="14" spans="1:6" x14ac:dyDescent="0.2">
      <c r="A14" s="3" t="s">
        <v>27</v>
      </c>
      <c r="B14" s="3" t="s">
        <v>311</v>
      </c>
      <c r="C14" s="3">
        <v>0.124</v>
      </c>
      <c r="D14" s="4">
        <v>1.9599999999999999E-26</v>
      </c>
      <c r="E14" s="4">
        <v>7.5799999999999993E-15</v>
      </c>
      <c r="F14" s="3" t="s">
        <v>1</v>
      </c>
    </row>
    <row r="15" spans="1:6" x14ac:dyDescent="0.2">
      <c r="A15" s="3" t="s">
        <v>27</v>
      </c>
      <c r="B15" s="3" t="s">
        <v>307</v>
      </c>
      <c r="C15" s="3">
        <v>0.124</v>
      </c>
      <c r="D15" s="4">
        <v>1.9599999999999999E-26</v>
      </c>
      <c r="E15" s="4">
        <v>7.5799999999999993E-15</v>
      </c>
      <c r="F15" s="3" t="s">
        <v>1</v>
      </c>
    </row>
    <row r="16" spans="1:6" x14ac:dyDescent="0.2">
      <c r="A16" s="3" t="s">
        <v>27</v>
      </c>
      <c r="B16" s="3" t="s">
        <v>312</v>
      </c>
      <c r="C16" s="3">
        <v>0.124</v>
      </c>
      <c r="D16" s="4">
        <v>1.9599999999999999E-26</v>
      </c>
      <c r="E16" s="4">
        <v>7.5799999999999993E-15</v>
      </c>
      <c r="F16" s="3" t="s">
        <v>1</v>
      </c>
    </row>
    <row r="17" spans="1:6" x14ac:dyDescent="0.2">
      <c r="A17" s="3" t="s">
        <v>27</v>
      </c>
      <c r="B17" s="3" t="s">
        <v>308</v>
      </c>
      <c r="C17" s="3">
        <v>0.124</v>
      </c>
      <c r="D17" s="4">
        <v>1.9599999999999999E-26</v>
      </c>
      <c r="E17" s="4">
        <v>7.5799999999999993E-15</v>
      </c>
      <c r="F17" s="3" t="s">
        <v>1</v>
      </c>
    </row>
    <row r="18" spans="1:6" x14ac:dyDescent="0.2">
      <c r="A18" s="3" t="s">
        <v>27</v>
      </c>
      <c r="B18" s="3" t="s">
        <v>313</v>
      </c>
      <c r="C18" s="3">
        <v>0.124</v>
      </c>
      <c r="D18" s="4">
        <v>1.9599999999999999E-26</v>
      </c>
      <c r="E18" s="4">
        <v>7.5799999999999993E-15</v>
      </c>
      <c r="F18" s="3" t="s">
        <v>1</v>
      </c>
    </row>
    <row r="19" spans="1:6" x14ac:dyDescent="0.2">
      <c r="A19" s="3" t="s">
        <v>27</v>
      </c>
      <c r="B19" s="3" t="s">
        <v>309</v>
      </c>
      <c r="C19" s="3">
        <v>0.124</v>
      </c>
      <c r="D19" s="4">
        <v>1.9599999999999999E-26</v>
      </c>
      <c r="E19" s="4">
        <v>7.5799999999999993E-15</v>
      </c>
      <c r="F19" s="3" t="s">
        <v>1</v>
      </c>
    </row>
    <row r="20" spans="1:6" x14ac:dyDescent="0.2">
      <c r="A20" s="3" t="s">
        <v>11</v>
      </c>
      <c r="B20" s="3" t="s">
        <v>310</v>
      </c>
      <c r="C20" s="3">
        <v>0.14799999999999999</v>
      </c>
      <c r="D20" s="4">
        <v>3.0299999999999998E-6</v>
      </c>
      <c r="E20" s="4">
        <v>2.17E-11</v>
      </c>
      <c r="F20" s="3" t="s">
        <v>386</v>
      </c>
    </row>
    <row r="21" spans="1:6" x14ac:dyDescent="0.2">
      <c r="A21" s="3" t="s">
        <v>11</v>
      </c>
      <c r="B21" s="3" t="s">
        <v>311</v>
      </c>
      <c r="C21" s="3">
        <v>0.14799999999999999</v>
      </c>
      <c r="D21" s="4">
        <v>3.0299999999999998E-6</v>
      </c>
      <c r="E21" s="4">
        <v>2.17E-11</v>
      </c>
      <c r="F21" s="3" t="s">
        <v>386</v>
      </c>
    </row>
    <row r="22" spans="1:6" x14ac:dyDescent="0.2">
      <c r="A22" s="3" t="s">
        <v>11</v>
      </c>
      <c r="B22" s="3" t="s">
        <v>312</v>
      </c>
      <c r="C22" s="3">
        <v>0.14799999999999999</v>
      </c>
      <c r="D22" s="4">
        <v>3.0299999999999998E-6</v>
      </c>
      <c r="E22" s="4">
        <v>2.17E-11</v>
      </c>
      <c r="F22" s="3" t="s">
        <v>386</v>
      </c>
    </row>
    <row r="23" spans="1:6" x14ac:dyDescent="0.2">
      <c r="A23" s="3" t="s">
        <v>11</v>
      </c>
      <c r="B23" s="3" t="s">
        <v>313</v>
      </c>
      <c r="C23" s="3">
        <v>0.14799999999999999</v>
      </c>
      <c r="D23" s="4">
        <v>3.0299999999999998E-6</v>
      </c>
      <c r="E23" s="4">
        <v>2.17E-11</v>
      </c>
      <c r="F23" s="3" t="s">
        <v>386</v>
      </c>
    </row>
    <row r="24" spans="1:6" x14ac:dyDescent="0.2">
      <c r="A24" s="3" t="s">
        <v>19</v>
      </c>
      <c r="B24" s="3" t="s">
        <v>314</v>
      </c>
      <c r="C24" s="3">
        <v>0.05</v>
      </c>
      <c r="D24" s="4">
        <v>2.7099999999999999E-14</v>
      </c>
      <c r="E24" s="4">
        <v>2.4899999999999999E-11</v>
      </c>
      <c r="F24" s="3" t="s">
        <v>380</v>
      </c>
    </row>
    <row r="25" spans="1:6" x14ac:dyDescent="0.2">
      <c r="A25" s="3" t="s">
        <v>19</v>
      </c>
      <c r="B25" s="3" t="s">
        <v>315</v>
      </c>
      <c r="C25" s="3">
        <v>0.05</v>
      </c>
      <c r="D25" s="4">
        <v>2.7099999999999999E-14</v>
      </c>
      <c r="E25" s="4">
        <v>2.4899999999999999E-11</v>
      </c>
      <c r="F25" s="3" t="s">
        <v>380</v>
      </c>
    </row>
    <row r="26" spans="1:6" x14ac:dyDescent="0.2">
      <c r="A26" s="3" t="s">
        <v>19</v>
      </c>
      <c r="B26" s="3" t="s">
        <v>310</v>
      </c>
      <c r="C26" s="3">
        <v>0.05</v>
      </c>
      <c r="D26" s="4">
        <v>2.7099999999999999E-14</v>
      </c>
      <c r="E26" s="4">
        <v>2.4899999999999999E-11</v>
      </c>
      <c r="F26" s="3" t="s">
        <v>380</v>
      </c>
    </row>
    <row r="27" spans="1:6" x14ac:dyDescent="0.2">
      <c r="A27" s="3" t="s">
        <v>19</v>
      </c>
      <c r="B27" s="3" t="s">
        <v>316</v>
      </c>
      <c r="C27" s="3">
        <v>5.1999999999999998E-2</v>
      </c>
      <c r="D27" s="4">
        <v>1.61E-13</v>
      </c>
      <c r="E27" s="4">
        <v>2.5699999999999999E-11</v>
      </c>
      <c r="F27" s="3" t="s">
        <v>380</v>
      </c>
    </row>
    <row r="28" spans="1:6" x14ac:dyDescent="0.2">
      <c r="A28" s="3" t="s">
        <v>19</v>
      </c>
      <c r="B28" s="3" t="s">
        <v>317</v>
      </c>
      <c r="C28" s="3">
        <v>5.1999999999999998E-2</v>
      </c>
      <c r="D28" s="4">
        <v>1.61E-13</v>
      </c>
      <c r="E28" s="4">
        <v>2.5699999999999999E-11</v>
      </c>
      <c r="F28" s="3" t="s">
        <v>380</v>
      </c>
    </row>
    <row r="29" spans="1:6" x14ac:dyDescent="0.2">
      <c r="A29" s="3" t="s">
        <v>19</v>
      </c>
      <c r="B29" s="3" t="s">
        <v>311</v>
      </c>
      <c r="C29" s="3">
        <v>5.1999999999999998E-2</v>
      </c>
      <c r="D29" s="4">
        <v>1.61E-13</v>
      </c>
      <c r="E29" s="4">
        <v>2.5699999999999999E-11</v>
      </c>
      <c r="F29" s="3" t="s">
        <v>380</v>
      </c>
    </row>
    <row r="30" spans="1:6" x14ac:dyDescent="0.2">
      <c r="A30" s="3" t="s">
        <v>19</v>
      </c>
      <c r="B30" s="3" t="s">
        <v>318</v>
      </c>
      <c r="C30" s="3">
        <v>5.1999999999999998E-2</v>
      </c>
      <c r="D30" s="4">
        <v>1.61E-13</v>
      </c>
      <c r="E30" s="4">
        <v>2.5699999999999999E-11</v>
      </c>
      <c r="F30" s="3" t="s">
        <v>380</v>
      </c>
    </row>
    <row r="31" spans="1:6" x14ac:dyDescent="0.2">
      <c r="A31" s="3" t="s">
        <v>19</v>
      </c>
      <c r="B31" s="3" t="s">
        <v>319</v>
      </c>
      <c r="C31" s="3">
        <v>5.1999999999999998E-2</v>
      </c>
      <c r="D31" s="4">
        <v>1.61E-13</v>
      </c>
      <c r="E31" s="4">
        <v>2.5699999999999999E-11</v>
      </c>
      <c r="F31" s="3" t="s">
        <v>380</v>
      </c>
    </row>
    <row r="32" spans="1:6" x14ac:dyDescent="0.2">
      <c r="A32" s="3" t="s">
        <v>19</v>
      </c>
      <c r="B32" s="3" t="s">
        <v>312</v>
      </c>
      <c r="C32" s="3">
        <v>5.1999999999999998E-2</v>
      </c>
      <c r="D32" s="4">
        <v>1.61E-13</v>
      </c>
      <c r="E32" s="4">
        <v>2.5699999999999999E-11</v>
      </c>
      <c r="F32" s="3" t="s">
        <v>380</v>
      </c>
    </row>
    <row r="33" spans="1:6" x14ac:dyDescent="0.2">
      <c r="A33" s="3" t="s">
        <v>19</v>
      </c>
      <c r="B33" s="3" t="s">
        <v>320</v>
      </c>
      <c r="C33" s="3">
        <v>5.1999999999999998E-2</v>
      </c>
      <c r="D33" s="4">
        <v>1.61E-13</v>
      </c>
      <c r="E33" s="4">
        <v>2.5699999999999999E-11</v>
      </c>
      <c r="F33" s="3" t="s">
        <v>380</v>
      </c>
    </row>
    <row r="34" spans="1:6" x14ac:dyDescent="0.2">
      <c r="A34" s="3" t="s">
        <v>19</v>
      </c>
      <c r="B34" s="3" t="s">
        <v>321</v>
      </c>
      <c r="C34" s="3">
        <v>5.1999999999999998E-2</v>
      </c>
      <c r="D34" s="4">
        <v>1.61E-13</v>
      </c>
      <c r="E34" s="4">
        <v>2.5699999999999999E-11</v>
      </c>
      <c r="F34" s="3" t="s">
        <v>380</v>
      </c>
    </row>
    <row r="35" spans="1:6" x14ac:dyDescent="0.2">
      <c r="A35" s="3" t="s">
        <v>19</v>
      </c>
      <c r="B35" s="3" t="s">
        <v>313</v>
      </c>
      <c r="C35" s="3">
        <v>5.1999999999999998E-2</v>
      </c>
      <c r="D35" s="4">
        <v>1.61E-13</v>
      </c>
      <c r="E35" s="4">
        <v>2.5699999999999999E-11</v>
      </c>
      <c r="F35" s="3" t="s">
        <v>380</v>
      </c>
    </row>
    <row r="36" spans="1:6" x14ac:dyDescent="0.2">
      <c r="A36" s="3" t="s">
        <v>11</v>
      </c>
      <c r="B36" s="3" t="s">
        <v>306</v>
      </c>
      <c r="C36" s="3">
        <v>0.156</v>
      </c>
      <c r="D36" s="4">
        <v>9.6299999999999993E-6</v>
      </c>
      <c r="E36" s="4">
        <v>5.4899999999999999E-11</v>
      </c>
      <c r="F36" s="3" t="s">
        <v>386</v>
      </c>
    </row>
    <row r="37" spans="1:6" x14ac:dyDescent="0.2">
      <c r="A37" s="3" t="s">
        <v>11</v>
      </c>
      <c r="B37" s="3" t="s">
        <v>307</v>
      </c>
      <c r="C37" s="3">
        <v>0.156</v>
      </c>
      <c r="D37" s="4">
        <v>9.6299999999999993E-6</v>
      </c>
      <c r="E37" s="4">
        <v>5.4899999999999999E-11</v>
      </c>
      <c r="F37" s="3" t="s">
        <v>386</v>
      </c>
    </row>
    <row r="38" spans="1:6" x14ac:dyDescent="0.2">
      <c r="A38" s="3" t="s">
        <v>11</v>
      </c>
      <c r="B38" s="3" t="s">
        <v>308</v>
      </c>
      <c r="C38" s="3">
        <v>0.156</v>
      </c>
      <c r="D38" s="4">
        <v>9.6299999999999993E-6</v>
      </c>
      <c r="E38" s="4">
        <v>5.4899999999999999E-11</v>
      </c>
      <c r="F38" s="3" t="s">
        <v>386</v>
      </c>
    </row>
    <row r="39" spans="1:6" x14ac:dyDescent="0.2">
      <c r="A39" s="3" t="s">
        <v>11</v>
      </c>
      <c r="B39" s="3" t="s">
        <v>309</v>
      </c>
      <c r="C39" s="3">
        <v>0.156</v>
      </c>
      <c r="D39" s="4">
        <v>9.6299999999999993E-6</v>
      </c>
      <c r="E39" s="4">
        <v>5.4899999999999999E-11</v>
      </c>
      <c r="F39" s="3" t="s">
        <v>386</v>
      </c>
    </row>
    <row r="40" spans="1:6" x14ac:dyDescent="0.2">
      <c r="A40" s="3" t="s">
        <v>34</v>
      </c>
      <c r="B40" s="3" t="s">
        <v>315</v>
      </c>
      <c r="C40" s="3">
        <v>0.06</v>
      </c>
      <c r="D40" s="4">
        <v>8.8499999999999998E-15</v>
      </c>
      <c r="E40" s="4">
        <v>1.94E-10</v>
      </c>
      <c r="F40" s="3" t="s">
        <v>1</v>
      </c>
    </row>
    <row r="41" spans="1:6" x14ac:dyDescent="0.2">
      <c r="A41" s="3" t="s">
        <v>34</v>
      </c>
      <c r="B41" s="3" t="s">
        <v>310</v>
      </c>
      <c r="C41" s="3">
        <v>0.06</v>
      </c>
      <c r="D41" s="4">
        <v>8.8499999999999998E-15</v>
      </c>
      <c r="E41" s="4">
        <v>1.94E-10</v>
      </c>
      <c r="F41" s="3" t="s">
        <v>1</v>
      </c>
    </row>
    <row r="42" spans="1:6" x14ac:dyDescent="0.2">
      <c r="A42" s="3" t="s">
        <v>34</v>
      </c>
      <c r="B42" s="3" t="s">
        <v>306</v>
      </c>
      <c r="C42" s="3">
        <v>0.06</v>
      </c>
      <c r="D42" s="4">
        <v>8.8499999999999998E-15</v>
      </c>
      <c r="E42" s="4">
        <v>1.94E-10</v>
      </c>
      <c r="F42" s="3" t="s">
        <v>1</v>
      </c>
    </row>
    <row r="43" spans="1:6" x14ac:dyDescent="0.2">
      <c r="A43" s="3" t="s">
        <v>34</v>
      </c>
      <c r="B43" s="3" t="s">
        <v>317</v>
      </c>
      <c r="C43" s="3">
        <v>0.06</v>
      </c>
      <c r="D43" s="4">
        <v>8.8499999999999998E-15</v>
      </c>
      <c r="E43" s="4">
        <v>1.94E-10</v>
      </c>
      <c r="F43" s="3" t="s">
        <v>1</v>
      </c>
    </row>
    <row r="44" spans="1:6" x14ac:dyDescent="0.2">
      <c r="A44" s="3" t="s">
        <v>34</v>
      </c>
      <c r="B44" s="3" t="s">
        <v>311</v>
      </c>
      <c r="C44" s="3">
        <v>0.06</v>
      </c>
      <c r="D44" s="4">
        <v>8.8499999999999998E-15</v>
      </c>
      <c r="E44" s="4">
        <v>1.94E-10</v>
      </c>
      <c r="F44" s="3" t="s">
        <v>1</v>
      </c>
    </row>
    <row r="45" spans="1:6" x14ac:dyDescent="0.2">
      <c r="A45" s="3" t="s">
        <v>34</v>
      </c>
      <c r="B45" s="3" t="s">
        <v>307</v>
      </c>
      <c r="C45" s="3">
        <v>0.06</v>
      </c>
      <c r="D45" s="4">
        <v>8.8499999999999998E-15</v>
      </c>
      <c r="E45" s="4">
        <v>1.94E-10</v>
      </c>
      <c r="F45" s="3" t="s">
        <v>1</v>
      </c>
    </row>
    <row r="46" spans="1:6" x14ac:dyDescent="0.2">
      <c r="A46" s="3" t="s">
        <v>34</v>
      </c>
      <c r="B46" s="3" t="s">
        <v>319</v>
      </c>
      <c r="C46" s="3">
        <v>0.06</v>
      </c>
      <c r="D46" s="4">
        <v>8.8499999999999998E-15</v>
      </c>
      <c r="E46" s="4">
        <v>1.94E-10</v>
      </c>
      <c r="F46" s="3" t="s">
        <v>1</v>
      </c>
    </row>
    <row r="47" spans="1:6" x14ac:dyDescent="0.2">
      <c r="A47" s="3" t="s">
        <v>34</v>
      </c>
      <c r="B47" s="3" t="s">
        <v>312</v>
      </c>
      <c r="C47" s="3">
        <v>0.06</v>
      </c>
      <c r="D47" s="4">
        <v>8.8499999999999998E-15</v>
      </c>
      <c r="E47" s="4">
        <v>1.94E-10</v>
      </c>
      <c r="F47" s="3" t="s">
        <v>1</v>
      </c>
    </row>
    <row r="48" spans="1:6" x14ac:dyDescent="0.2">
      <c r="A48" s="3" t="s">
        <v>34</v>
      </c>
      <c r="B48" s="3" t="s">
        <v>308</v>
      </c>
      <c r="C48" s="3">
        <v>0.06</v>
      </c>
      <c r="D48" s="4">
        <v>8.8499999999999998E-15</v>
      </c>
      <c r="E48" s="4">
        <v>1.94E-10</v>
      </c>
      <c r="F48" s="3" t="s">
        <v>1</v>
      </c>
    </row>
    <row r="49" spans="1:6" x14ac:dyDescent="0.2">
      <c r="A49" s="3" t="s">
        <v>34</v>
      </c>
      <c r="B49" s="3" t="s">
        <v>321</v>
      </c>
      <c r="C49" s="3">
        <v>6.0999999999999999E-2</v>
      </c>
      <c r="D49" s="4">
        <v>2.79E-15</v>
      </c>
      <c r="E49" s="4">
        <v>1.9699999999999999E-10</v>
      </c>
      <c r="F49" s="3" t="s">
        <v>1</v>
      </c>
    </row>
    <row r="50" spans="1:6" x14ac:dyDescent="0.2">
      <c r="A50" s="3" t="s">
        <v>34</v>
      </c>
      <c r="B50" s="3" t="s">
        <v>313</v>
      </c>
      <c r="C50" s="3">
        <v>6.0999999999999999E-2</v>
      </c>
      <c r="D50" s="4">
        <v>2.79E-15</v>
      </c>
      <c r="E50" s="4">
        <v>1.9699999999999999E-10</v>
      </c>
      <c r="F50" s="3" t="s">
        <v>1</v>
      </c>
    </row>
    <row r="51" spans="1:6" x14ac:dyDescent="0.2">
      <c r="A51" s="3" t="s">
        <v>34</v>
      </c>
      <c r="B51" s="3" t="s">
        <v>309</v>
      </c>
      <c r="C51" s="3">
        <v>6.0999999999999999E-2</v>
      </c>
      <c r="D51" s="4">
        <v>2.79E-15</v>
      </c>
      <c r="E51" s="4">
        <v>1.9699999999999999E-10</v>
      </c>
      <c r="F51" s="3" t="s">
        <v>1</v>
      </c>
    </row>
    <row r="52" spans="1:6" x14ac:dyDescent="0.2">
      <c r="A52" s="3" t="s">
        <v>19</v>
      </c>
      <c r="B52" s="3" t="s">
        <v>306</v>
      </c>
      <c r="C52" s="3">
        <v>5.2999999999999999E-2</v>
      </c>
      <c r="D52" s="4">
        <v>5.1099999999999998E-14</v>
      </c>
      <c r="E52" s="4">
        <v>1.19E-9</v>
      </c>
      <c r="F52" s="3" t="s">
        <v>380</v>
      </c>
    </row>
    <row r="53" spans="1:6" x14ac:dyDescent="0.2">
      <c r="A53" s="3" t="s">
        <v>19</v>
      </c>
      <c r="B53" s="3" t="s">
        <v>307</v>
      </c>
      <c r="C53" s="3">
        <v>5.5E-2</v>
      </c>
      <c r="D53" s="4">
        <v>2.7399999999999999E-13</v>
      </c>
      <c r="E53" s="4">
        <v>1.21E-9</v>
      </c>
      <c r="F53" s="3" t="s">
        <v>380</v>
      </c>
    </row>
    <row r="54" spans="1:6" x14ac:dyDescent="0.2">
      <c r="A54" s="3" t="s">
        <v>19</v>
      </c>
      <c r="B54" s="3" t="s">
        <v>308</v>
      </c>
      <c r="C54" s="3">
        <v>5.5E-2</v>
      </c>
      <c r="D54" s="4">
        <v>2.7399999999999999E-13</v>
      </c>
      <c r="E54" s="4">
        <v>1.21E-9</v>
      </c>
      <c r="F54" s="3" t="s">
        <v>380</v>
      </c>
    </row>
    <row r="55" spans="1:6" x14ac:dyDescent="0.2">
      <c r="A55" s="3" t="s">
        <v>19</v>
      </c>
      <c r="B55" s="3" t="s">
        <v>309</v>
      </c>
      <c r="C55" s="3">
        <v>5.5E-2</v>
      </c>
      <c r="D55" s="4">
        <v>2.7399999999999999E-13</v>
      </c>
      <c r="E55" s="4">
        <v>1.21E-9</v>
      </c>
      <c r="F55" s="3" t="s">
        <v>380</v>
      </c>
    </row>
    <row r="56" spans="1:6" x14ac:dyDescent="0.2">
      <c r="A56" s="3" t="s">
        <v>22</v>
      </c>
      <c r="B56" s="3" t="s">
        <v>310</v>
      </c>
      <c r="C56" s="3">
        <v>7.6999999999999999E-2</v>
      </c>
      <c r="D56" s="4">
        <v>1.7599999999999999E-14</v>
      </c>
      <c r="E56" s="4">
        <v>2.09E-9</v>
      </c>
      <c r="F56" s="3" t="s">
        <v>392</v>
      </c>
    </row>
    <row r="57" spans="1:6" x14ac:dyDescent="0.2">
      <c r="A57" s="3" t="s">
        <v>22</v>
      </c>
      <c r="B57" s="3" t="s">
        <v>311</v>
      </c>
      <c r="C57" s="3">
        <v>7.9000000000000001E-2</v>
      </c>
      <c r="D57" s="4">
        <v>6.6499999999999994E-14</v>
      </c>
      <c r="E57" s="4">
        <v>2.11E-9</v>
      </c>
      <c r="F57" s="3" t="s">
        <v>392</v>
      </c>
    </row>
    <row r="58" spans="1:6" x14ac:dyDescent="0.2">
      <c r="A58" s="3" t="s">
        <v>22</v>
      </c>
      <c r="B58" s="3" t="s">
        <v>312</v>
      </c>
      <c r="C58" s="3">
        <v>7.9000000000000001E-2</v>
      </c>
      <c r="D58" s="4">
        <v>6.6499999999999994E-14</v>
      </c>
      <c r="E58" s="4">
        <v>2.11E-9</v>
      </c>
      <c r="F58" s="3" t="s">
        <v>392</v>
      </c>
    </row>
    <row r="59" spans="1:6" x14ac:dyDescent="0.2">
      <c r="A59" s="3" t="s">
        <v>22</v>
      </c>
      <c r="B59" s="3" t="s">
        <v>313</v>
      </c>
      <c r="C59" s="3">
        <v>7.9000000000000001E-2</v>
      </c>
      <c r="D59" s="4">
        <v>6.6499999999999994E-14</v>
      </c>
      <c r="E59" s="4">
        <v>2.11E-9</v>
      </c>
      <c r="F59" s="3" t="s">
        <v>392</v>
      </c>
    </row>
    <row r="60" spans="1:6" x14ac:dyDescent="0.2">
      <c r="A60" s="3" t="s">
        <v>38</v>
      </c>
      <c r="B60" s="3" t="s">
        <v>310</v>
      </c>
      <c r="C60" s="3">
        <v>0.09</v>
      </c>
      <c r="D60" s="4">
        <v>2.2500000000000001E-27</v>
      </c>
      <c r="E60" s="4">
        <v>2.1200000000000001E-9</v>
      </c>
      <c r="F60" s="3" t="s">
        <v>401</v>
      </c>
    </row>
    <row r="61" spans="1:6" x14ac:dyDescent="0.2">
      <c r="A61" s="3" t="s">
        <v>38</v>
      </c>
      <c r="B61" s="3" t="s">
        <v>306</v>
      </c>
      <c r="C61" s="3">
        <v>0.09</v>
      </c>
      <c r="D61" s="4">
        <v>2.2500000000000001E-27</v>
      </c>
      <c r="E61" s="4">
        <v>2.1200000000000001E-9</v>
      </c>
      <c r="F61" s="3" t="s">
        <v>401</v>
      </c>
    </row>
    <row r="62" spans="1:6" x14ac:dyDescent="0.2">
      <c r="A62" s="3" t="s">
        <v>38</v>
      </c>
      <c r="B62" s="3" t="s">
        <v>311</v>
      </c>
      <c r="C62" s="3">
        <v>0.09</v>
      </c>
      <c r="D62" s="4">
        <v>2.2500000000000001E-27</v>
      </c>
      <c r="E62" s="4">
        <v>2.1200000000000001E-9</v>
      </c>
      <c r="F62" s="3" t="s">
        <v>401</v>
      </c>
    </row>
    <row r="63" spans="1:6" x14ac:dyDescent="0.2">
      <c r="A63" s="3" t="s">
        <v>38</v>
      </c>
      <c r="B63" s="3" t="s">
        <v>307</v>
      </c>
      <c r="C63" s="3">
        <v>0.09</v>
      </c>
      <c r="D63" s="4">
        <v>2.2500000000000001E-27</v>
      </c>
      <c r="E63" s="4">
        <v>2.1200000000000001E-9</v>
      </c>
      <c r="F63" s="3" t="s">
        <v>401</v>
      </c>
    </row>
    <row r="64" spans="1:6" x14ac:dyDescent="0.2">
      <c r="A64" s="3" t="s">
        <v>38</v>
      </c>
      <c r="B64" s="3" t="s">
        <v>312</v>
      </c>
      <c r="C64" s="3">
        <v>0.09</v>
      </c>
      <c r="D64" s="4">
        <v>2.2500000000000001E-27</v>
      </c>
      <c r="E64" s="4">
        <v>2.1200000000000001E-9</v>
      </c>
      <c r="F64" s="3" t="s">
        <v>401</v>
      </c>
    </row>
    <row r="65" spans="1:6" x14ac:dyDescent="0.2">
      <c r="A65" s="3" t="s">
        <v>38</v>
      </c>
      <c r="B65" s="3" t="s">
        <v>308</v>
      </c>
      <c r="C65" s="3">
        <v>0.09</v>
      </c>
      <c r="D65" s="4">
        <v>2.2500000000000001E-27</v>
      </c>
      <c r="E65" s="4">
        <v>2.1200000000000001E-9</v>
      </c>
      <c r="F65" s="3" t="s">
        <v>401</v>
      </c>
    </row>
    <row r="66" spans="1:6" x14ac:dyDescent="0.2">
      <c r="A66" s="3" t="s">
        <v>38</v>
      </c>
      <c r="B66" s="3" t="s">
        <v>313</v>
      </c>
      <c r="C66" s="3">
        <v>9.0999999999999998E-2</v>
      </c>
      <c r="D66" s="4">
        <v>1.5800000000000001E-26</v>
      </c>
      <c r="E66" s="4">
        <v>2.1700000000000002E-9</v>
      </c>
      <c r="F66" s="3" t="s">
        <v>401</v>
      </c>
    </row>
    <row r="67" spans="1:6" x14ac:dyDescent="0.2">
      <c r="A67" s="3" t="s">
        <v>38</v>
      </c>
      <c r="B67" s="3" t="s">
        <v>309</v>
      </c>
      <c r="C67" s="3">
        <v>9.0999999999999998E-2</v>
      </c>
      <c r="D67" s="4">
        <v>1.5800000000000001E-26</v>
      </c>
      <c r="E67" s="4">
        <v>2.1700000000000002E-9</v>
      </c>
      <c r="F67" s="3" t="s">
        <v>401</v>
      </c>
    </row>
    <row r="68" spans="1:6" x14ac:dyDescent="0.2">
      <c r="A68" s="3" t="s">
        <v>11</v>
      </c>
      <c r="B68" s="3" t="s">
        <v>315</v>
      </c>
      <c r="C68" s="3">
        <v>0.129</v>
      </c>
      <c r="D68" s="4">
        <v>1.04E-5</v>
      </c>
      <c r="E68" s="4">
        <v>5.2499999999999999E-9</v>
      </c>
      <c r="F68" s="3" t="s">
        <v>386</v>
      </c>
    </row>
    <row r="69" spans="1:6" x14ac:dyDescent="0.2">
      <c r="A69" s="3" t="s">
        <v>11</v>
      </c>
      <c r="B69" s="3" t="s">
        <v>317</v>
      </c>
      <c r="C69" s="3">
        <v>0.129</v>
      </c>
      <c r="D69" s="4">
        <v>1.04E-5</v>
      </c>
      <c r="E69" s="4">
        <v>5.2499999999999999E-9</v>
      </c>
      <c r="F69" s="3" t="s">
        <v>386</v>
      </c>
    </row>
    <row r="70" spans="1:6" x14ac:dyDescent="0.2">
      <c r="A70" s="3" t="s">
        <v>11</v>
      </c>
      <c r="B70" s="3" t="s">
        <v>319</v>
      </c>
      <c r="C70" s="3">
        <v>0.129</v>
      </c>
      <c r="D70" s="4">
        <v>1.04E-5</v>
      </c>
      <c r="E70" s="4">
        <v>5.2499999999999999E-9</v>
      </c>
      <c r="F70" s="3" t="s">
        <v>386</v>
      </c>
    </row>
    <row r="71" spans="1:6" x14ac:dyDescent="0.2">
      <c r="A71" s="3" t="s">
        <v>11</v>
      </c>
      <c r="B71" s="3" t="s">
        <v>321</v>
      </c>
      <c r="C71" s="3">
        <v>0.129</v>
      </c>
      <c r="D71" s="4">
        <v>1.04E-5</v>
      </c>
      <c r="E71" s="4">
        <v>5.2499999999999999E-9</v>
      </c>
      <c r="F71" s="3" t="s">
        <v>386</v>
      </c>
    </row>
    <row r="72" spans="1:6" x14ac:dyDescent="0.2">
      <c r="A72" s="3" t="s">
        <v>9</v>
      </c>
      <c r="B72" s="3" t="s">
        <v>312</v>
      </c>
      <c r="C72" s="3">
        <v>0.186</v>
      </c>
      <c r="D72" s="4">
        <v>1.06E-4</v>
      </c>
      <c r="E72" s="4">
        <v>6.8299999999999998E-9</v>
      </c>
      <c r="F72" s="3" t="s">
        <v>376</v>
      </c>
    </row>
    <row r="73" spans="1:6" x14ac:dyDescent="0.2">
      <c r="A73" s="3" t="s">
        <v>6</v>
      </c>
      <c r="B73" s="3" t="s">
        <v>314</v>
      </c>
      <c r="C73" s="3">
        <v>0.19500000000000001</v>
      </c>
      <c r="D73" s="4">
        <v>1.7900000000000001E-14</v>
      </c>
      <c r="E73" s="4">
        <v>9.5000000000000007E-9</v>
      </c>
      <c r="F73" s="3" t="s">
        <v>383</v>
      </c>
    </row>
    <row r="74" spans="1:6" x14ac:dyDescent="0.2">
      <c r="A74" s="3" t="s">
        <v>6</v>
      </c>
      <c r="B74" s="3" t="s">
        <v>316</v>
      </c>
      <c r="C74" s="3">
        <v>0.19500000000000001</v>
      </c>
      <c r="D74" s="4">
        <v>1.7900000000000001E-14</v>
      </c>
      <c r="E74" s="4">
        <v>9.5000000000000007E-9</v>
      </c>
      <c r="F74" s="3" t="s">
        <v>383</v>
      </c>
    </row>
    <row r="75" spans="1:6" x14ac:dyDescent="0.2">
      <c r="A75" s="3" t="s">
        <v>6</v>
      </c>
      <c r="B75" s="3" t="s">
        <v>318</v>
      </c>
      <c r="C75" s="3">
        <v>0.19500000000000001</v>
      </c>
      <c r="D75" s="4">
        <v>1.7900000000000001E-14</v>
      </c>
      <c r="E75" s="4">
        <v>9.5000000000000007E-9</v>
      </c>
      <c r="F75" s="3" t="s">
        <v>383</v>
      </c>
    </row>
    <row r="76" spans="1:6" x14ac:dyDescent="0.2">
      <c r="A76" s="3" t="s">
        <v>6</v>
      </c>
      <c r="B76" s="3" t="s">
        <v>315</v>
      </c>
      <c r="C76" s="3">
        <v>0.19700000000000001</v>
      </c>
      <c r="D76" s="4">
        <v>3.6600000000000003E-14</v>
      </c>
      <c r="E76" s="4">
        <v>1.13E-8</v>
      </c>
      <c r="F76" s="3" t="s">
        <v>383</v>
      </c>
    </row>
    <row r="77" spans="1:6" x14ac:dyDescent="0.2">
      <c r="A77" s="3" t="s">
        <v>6</v>
      </c>
      <c r="B77" s="3" t="s">
        <v>310</v>
      </c>
      <c r="C77" s="3">
        <v>0.19700000000000001</v>
      </c>
      <c r="D77" s="4">
        <v>3.6600000000000003E-14</v>
      </c>
      <c r="E77" s="4">
        <v>1.13E-8</v>
      </c>
      <c r="F77" s="3" t="s">
        <v>383</v>
      </c>
    </row>
    <row r="78" spans="1:6" x14ac:dyDescent="0.2">
      <c r="A78" s="3" t="s">
        <v>6</v>
      </c>
      <c r="B78" s="3" t="s">
        <v>306</v>
      </c>
      <c r="C78" s="3">
        <v>0.19700000000000001</v>
      </c>
      <c r="D78" s="4">
        <v>3.6600000000000003E-14</v>
      </c>
      <c r="E78" s="4">
        <v>1.13E-8</v>
      </c>
      <c r="F78" s="3" t="s">
        <v>383</v>
      </c>
    </row>
    <row r="79" spans="1:6" x14ac:dyDescent="0.2">
      <c r="A79" s="3" t="s">
        <v>6</v>
      </c>
      <c r="B79" s="3" t="s">
        <v>317</v>
      </c>
      <c r="C79" s="3">
        <v>0.19700000000000001</v>
      </c>
      <c r="D79" s="4">
        <v>3.6600000000000003E-14</v>
      </c>
      <c r="E79" s="4">
        <v>1.13E-8</v>
      </c>
      <c r="F79" s="3" t="s">
        <v>383</v>
      </c>
    </row>
    <row r="80" spans="1:6" x14ac:dyDescent="0.2">
      <c r="A80" s="3" t="s">
        <v>6</v>
      </c>
      <c r="B80" s="3" t="s">
        <v>311</v>
      </c>
      <c r="C80" s="3">
        <v>0.19700000000000001</v>
      </c>
      <c r="D80" s="4">
        <v>3.6600000000000003E-14</v>
      </c>
      <c r="E80" s="4">
        <v>1.13E-8</v>
      </c>
      <c r="F80" s="3" t="s">
        <v>383</v>
      </c>
    </row>
    <row r="81" spans="1:6" x14ac:dyDescent="0.2">
      <c r="A81" s="3" t="s">
        <v>6</v>
      </c>
      <c r="B81" s="3" t="s">
        <v>307</v>
      </c>
      <c r="C81" s="3">
        <v>0.19700000000000001</v>
      </c>
      <c r="D81" s="4">
        <v>3.6600000000000003E-14</v>
      </c>
      <c r="E81" s="4">
        <v>1.13E-8</v>
      </c>
      <c r="F81" s="3" t="s">
        <v>383</v>
      </c>
    </row>
    <row r="82" spans="1:6" x14ac:dyDescent="0.2">
      <c r="A82" s="3" t="s">
        <v>6</v>
      </c>
      <c r="B82" s="3" t="s">
        <v>319</v>
      </c>
      <c r="C82" s="3">
        <v>0.19700000000000001</v>
      </c>
      <c r="D82" s="4">
        <v>3.6600000000000003E-14</v>
      </c>
      <c r="E82" s="4">
        <v>1.13E-8</v>
      </c>
      <c r="F82" s="3" t="s">
        <v>383</v>
      </c>
    </row>
    <row r="83" spans="1:6" x14ac:dyDescent="0.2">
      <c r="A83" s="3" t="s">
        <v>6</v>
      </c>
      <c r="B83" s="3" t="s">
        <v>312</v>
      </c>
      <c r="C83" s="3">
        <v>0.19700000000000001</v>
      </c>
      <c r="D83" s="4">
        <v>3.6600000000000003E-14</v>
      </c>
      <c r="E83" s="4">
        <v>1.13E-8</v>
      </c>
      <c r="F83" s="3" t="s">
        <v>383</v>
      </c>
    </row>
    <row r="84" spans="1:6" x14ac:dyDescent="0.2">
      <c r="A84" s="3" t="s">
        <v>6</v>
      </c>
      <c r="B84" s="3" t="s">
        <v>308</v>
      </c>
      <c r="C84" s="3">
        <v>0.19700000000000001</v>
      </c>
      <c r="D84" s="4">
        <v>3.6600000000000003E-14</v>
      </c>
      <c r="E84" s="4">
        <v>1.13E-8</v>
      </c>
      <c r="F84" s="3" t="s">
        <v>383</v>
      </c>
    </row>
    <row r="85" spans="1:6" x14ac:dyDescent="0.2">
      <c r="A85" s="3" t="s">
        <v>11</v>
      </c>
      <c r="B85" s="3" t="s">
        <v>314</v>
      </c>
      <c r="C85" s="3">
        <v>0.126</v>
      </c>
      <c r="D85" s="4">
        <v>1.26E-5</v>
      </c>
      <c r="E85" s="4">
        <v>1.28E-8</v>
      </c>
      <c r="F85" s="3" t="s">
        <v>386</v>
      </c>
    </row>
    <row r="86" spans="1:6" x14ac:dyDescent="0.2">
      <c r="A86" s="3" t="s">
        <v>11</v>
      </c>
      <c r="B86" s="3" t="s">
        <v>316</v>
      </c>
      <c r="C86" s="3">
        <v>0.126</v>
      </c>
      <c r="D86" s="4">
        <v>1.26E-5</v>
      </c>
      <c r="E86" s="4">
        <v>1.28E-8</v>
      </c>
      <c r="F86" s="3" t="s">
        <v>386</v>
      </c>
    </row>
    <row r="87" spans="1:6" x14ac:dyDescent="0.2">
      <c r="A87" s="3" t="s">
        <v>11</v>
      </c>
      <c r="B87" s="3" t="s">
        <v>318</v>
      </c>
      <c r="C87" s="3">
        <v>0.126</v>
      </c>
      <c r="D87" s="4">
        <v>1.26E-5</v>
      </c>
      <c r="E87" s="4">
        <v>1.28E-8</v>
      </c>
      <c r="F87" s="3" t="s">
        <v>386</v>
      </c>
    </row>
    <row r="88" spans="1:6" x14ac:dyDescent="0.2">
      <c r="A88" s="3" t="s">
        <v>11</v>
      </c>
      <c r="B88" s="3" t="s">
        <v>320</v>
      </c>
      <c r="C88" s="3">
        <v>0.126</v>
      </c>
      <c r="D88" s="4">
        <v>1.26E-5</v>
      </c>
      <c r="E88" s="4">
        <v>1.28E-8</v>
      </c>
      <c r="F88" s="3" t="s">
        <v>386</v>
      </c>
    </row>
    <row r="89" spans="1:6" x14ac:dyDescent="0.2">
      <c r="A89" s="3" t="s">
        <v>6</v>
      </c>
      <c r="B89" s="3" t="s">
        <v>320</v>
      </c>
      <c r="C89" s="3">
        <v>0.19700000000000001</v>
      </c>
      <c r="D89" s="4">
        <v>3.6600000000000003E-14</v>
      </c>
      <c r="E89" s="4">
        <v>1.33E-8</v>
      </c>
      <c r="F89" s="3" t="s">
        <v>383</v>
      </c>
    </row>
    <row r="90" spans="1:6" x14ac:dyDescent="0.2">
      <c r="A90" s="3" t="s">
        <v>22</v>
      </c>
      <c r="B90" s="3" t="s">
        <v>306</v>
      </c>
      <c r="C90" s="3">
        <v>7.9000000000000001E-2</v>
      </c>
      <c r="D90" s="4">
        <v>6.6499999999999994E-14</v>
      </c>
      <c r="E90" s="4">
        <v>1.3399999999999999E-8</v>
      </c>
      <c r="F90" s="3" t="s">
        <v>392</v>
      </c>
    </row>
    <row r="91" spans="1:6" x14ac:dyDescent="0.2">
      <c r="A91" s="3" t="s">
        <v>22</v>
      </c>
      <c r="B91" s="3" t="s">
        <v>307</v>
      </c>
      <c r="C91" s="3">
        <v>0.08</v>
      </c>
      <c r="D91" s="4">
        <v>2.37E-13</v>
      </c>
      <c r="E91" s="4">
        <v>1.35E-8</v>
      </c>
      <c r="F91" s="3" t="s">
        <v>392</v>
      </c>
    </row>
    <row r="92" spans="1:6" x14ac:dyDescent="0.2">
      <c r="A92" s="3" t="s">
        <v>22</v>
      </c>
      <c r="B92" s="3" t="s">
        <v>308</v>
      </c>
      <c r="C92" s="3">
        <v>0.08</v>
      </c>
      <c r="D92" s="4">
        <v>2.37E-13</v>
      </c>
      <c r="E92" s="4">
        <v>1.35E-8</v>
      </c>
      <c r="F92" s="3" t="s">
        <v>392</v>
      </c>
    </row>
    <row r="93" spans="1:6" x14ac:dyDescent="0.2">
      <c r="A93" s="3" t="s">
        <v>22</v>
      </c>
      <c r="B93" s="3" t="s">
        <v>309</v>
      </c>
      <c r="C93" s="3">
        <v>0.08</v>
      </c>
      <c r="D93" s="4">
        <v>2.37E-13</v>
      </c>
      <c r="E93" s="4">
        <v>1.35E-8</v>
      </c>
      <c r="F93" s="3" t="s">
        <v>392</v>
      </c>
    </row>
    <row r="94" spans="1:6" x14ac:dyDescent="0.2">
      <c r="A94" s="3" t="s">
        <v>6</v>
      </c>
      <c r="B94" s="3" t="s">
        <v>321</v>
      </c>
      <c r="C94" s="3">
        <v>0.19800000000000001</v>
      </c>
      <c r="D94" s="4">
        <v>7.3799999999999999E-14</v>
      </c>
      <c r="E94" s="4">
        <v>1.5799999999999999E-8</v>
      </c>
      <c r="F94" s="3" t="s">
        <v>383</v>
      </c>
    </row>
    <row r="95" spans="1:6" x14ac:dyDescent="0.2">
      <c r="A95" s="3" t="s">
        <v>6</v>
      </c>
      <c r="B95" s="3" t="s">
        <v>313</v>
      </c>
      <c r="C95" s="3">
        <v>0.19800000000000001</v>
      </c>
      <c r="D95" s="4">
        <v>7.3799999999999999E-14</v>
      </c>
      <c r="E95" s="4">
        <v>1.5799999999999999E-8</v>
      </c>
      <c r="F95" s="3" t="s">
        <v>383</v>
      </c>
    </row>
    <row r="96" spans="1:6" x14ac:dyDescent="0.2">
      <c r="A96" s="3" t="s">
        <v>6</v>
      </c>
      <c r="B96" s="3" t="s">
        <v>309</v>
      </c>
      <c r="C96" s="3">
        <v>0.19800000000000001</v>
      </c>
      <c r="D96" s="4">
        <v>7.3799999999999999E-14</v>
      </c>
      <c r="E96" s="4">
        <v>1.5799999999999999E-8</v>
      </c>
      <c r="F96" s="3" t="s">
        <v>383</v>
      </c>
    </row>
    <row r="97" spans="1:6" x14ac:dyDescent="0.2">
      <c r="A97" s="3" t="s">
        <v>9</v>
      </c>
      <c r="B97" s="3" t="s">
        <v>313</v>
      </c>
      <c r="C97" s="3">
        <v>0.20899999999999999</v>
      </c>
      <c r="D97" s="3">
        <v>4.2200000000000001E-4</v>
      </c>
      <c r="E97" s="4">
        <v>1.77E-8</v>
      </c>
      <c r="F97" s="3" t="s">
        <v>376</v>
      </c>
    </row>
    <row r="98" spans="1:6" x14ac:dyDescent="0.2">
      <c r="A98" s="3" t="s">
        <v>2</v>
      </c>
      <c r="B98" s="3" t="s">
        <v>315</v>
      </c>
      <c r="C98" s="3">
        <v>4.2000000000000003E-2</v>
      </c>
      <c r="D98" s="4">
        <v>1.4399999999999999E-10</v>
      </c>
      <c r="E98" s="4">
        <v>3.5800000000000003E-8</v>
      </c>
      <c r="F98" s="3" t="s">
        <v>1</v>
      </c>
    </row>
    <row r="99" spans="1:6" x14ac:dyDescent="0.2">
      <c r="A99" s="3" t="s">
        <v>2</v>
      </c>
      <c r="B99" s="3" t="s">
        <v>310</v>
      </c>
      <c r="C99" s="3">
        <v>4.2000000000000003E-2</v>
      </c>
      <c r="D99" s="4">
        <v>1.4399999999999999E-10</v>
      </c>
      <c r="E99" s="4">
        <v>3.5800000000000003E-8</v>
      </c>
      <c r="F99" s="3" t="s">
        <v>1</v>
      </c>
    </row>
    <row r="100" spans="1:6" x14ac:dyDescent="0.2">
      <c r="A100" s="3" t="s">
        <v>2</v>
      </c>
      <c r="B100" s="3" t="s">
        <v>306</v>
      </c>
      <c r="C100" s="3">
        <v>4.2000000000000003E-2</v>
      </c>
      <c r="D100" s="4">
        <v>1.4399999999999999E-10</v>
      </c>
      <c r="E100" s="4">
        <v>3.5800000000000003E-8</v>
      </c>
      <c r="F100" s="3" t="s">
        <v>1</v>
      </c>
    </row>
    <row r="101" spans="1:6" x14ac:dyDescent="0.2">
      <c r="A101" s="3" t="s">
        <v>2</v>
      </c>
      <c r="B101" s="3" t="s">
        <v>317</v>
      </c>
      <c r="C101" s="3">
        <v>4.2000000000000003E-2</v>
      </c>
      <c r="D101" s="4">
        <v>1.4399999999999999E-10</v>
      </c>
      <c r="E101" s="4">
        <v>3.5800000000000003E-8</v>
      </c>
      <c r="F101" s="3" t="s">
        <v>1</v>
      </c>
    </row>
    <row r="102" spans="1:6" x14ac:dyDescent="0.2">
      <c r="A102" s="3" t="s">
        <v>2</v>
      </c>
      <c r="B102" s="3" t="s">
        <v>311</v>
      </c>
      <c r="C102" s="3">
        <v>4.2000000000000003E-2</v>
      </c>
      <c r="D102" s="4">
        <v>1.4399999999999999E-10</v>
      </c>
      <c r="E102" s="4">
        <v>3.5800000000000003E-8</v>
      </c>
      <c r="F102" s="3" t="s">
        <v>1</v>
      </c>
    </row>
    <row r="103" spans="1:6" x14ac:dyDescent="0.2">
      <c r="A103" s="3" t="s">
        <v>2</v>
      </c>
      <c r="B103" s="3" t="s">
        <v>307</v>
      </c>
      <c r="C103" s="3">
        <v>4.2000000000000003E-2</v>
      </c>
      <c r="D103" s="4">
        <v>1.4399999999999999E-10</v>
      </c>
      <c r="E103" s="4">
        <v>3.5800000000000003E-8</v>
      </c>
      <c r="F103" s="3" t="s">
        <v>1</v>
      </c>
    </row>
    <row r="104" spans="1:6" x14ac:dyDescent="0.2">
      <c r="A104" s="3" t="s">
        <v>2</v>
      </c>
      <c r="B104" s="3" t="s">
        <v>319</v>
      </c>
      <c r="C104" s="3">
        <v>4.2000000000000003E-2</v>
      </c>
      <c r="D104" s="4">
        <v>1.4399999999999999E-10</v>
      </c>
      <c r="E104" s="4">
        <v>3.5800000000000003E-8</v>
      </c>
      <c r="F104" s="3" t="s">
        <v>1</v>
      </c>
    </row>
    <row r="105" spans="1:6" x14ac:dyDescent="0.2">
      <c r="A105" s="3" t="s">
        <v>2</v>
      </c>
      <c r="B105" s="3" t="s">
        <v>312</v>
      </c>
      <c r="C105" s="3">
        <v>4.2000000000000003E-2</v>
      </c>
      <c r="D105" s="4">
        <v>1.4399999999999999E-10</v>
      </c>
      <c r="E105" s="4">
        <v>3.5800000000000003E-8</v>
      </c>
      <c r="F105" s="3" t="s">
        <v>1</v>
      </c>
    </row>
    <row r="106" spans="1:6" x14ac:dyDescent="0.2">
      <c r="A106" s="3" t="s">
        <v>2</v>
      </c>
      <c r="B106" s="3" t="s">
        <v>308</v>
      </c>
      <c r="C106" s="3">
        <v>4.2000000000000003E-2</v>
      </c>
      <c r="D106" s="4">
        <v>1.4399999999999999E-10</v>
      </c>
      <c r="E106" s="4">
        <v>3.5800000000000003E-8</v>
      </c>
      <c r="F106" s="3" t="s">
        <v>1</v>
      </c>
    </row>
    <row r="107" spans="1:6" x14ac:dyDescent="0.2">
      <c r="A107" s="3" t="s">
        <v>2</v>
      </c>
      <c r="B107" s="3" t="s">
        <v>321</v>
      </c>
      <c r="C107" s="3">
        <v>4.2000000000000003E-2</v>
      </c>
      <c r="D107" s="4">
        <v>1.4399999999999999E-10</v>
      </c>
      <c r="E107" s="4">
        <v>3.5800000000000003E-8</v>
      </c>
      <c r="F107" s="3" t="s">
        <v>1</v>
      </c>
    </row>
    <row r="108" spans="1:6" x14ac:dyDescent="0.2">
      <c r="A108" s="3" t="s">
        <v>2</v>
      </c>
      <c r="B108" s="3" t="s">
        <v>313</v>
      </c>
      <c r="C108" s="3">
        <v>4.2000000000000003E-2</v>
      </c>
      <c r="D108" s="4">
        <v>1.4399999999999999E-10</v>
      </c>
      <c r="E108" s="4">
        <v>3.5800000000000003E-8</v>
      </c>
      <c r="F108" s="3" t="s">
        <v>1</v>
      </c>
    </row>
    <row r="109" spans="1:6" x14ac:dyDescent="0.2">
      <c r="A109" s="3" t="s">
        <v>2</v>
      </c>
      <c r="B109" s="3" t="s">
        <v>309</v>
      </c>
      <c r="C109" s="3">
        <v>4.2000000000000003E-2</v>
      </c>
      <c r="D109" s="4">
        <v>1.4399999999999999E-10</v>
      </c>
      <c r="E109" s="4">
        <v>3.5800000000000003E-8</v>
      </c>
      <c r="F109" s="3" t="s">
        <v>1</v>
      </c>
    </row>
    <row r="110" spans="1:6" x14ac:dyDescent="0.2">
      <c r="A110" s="3" t="s">
        <v>9</v>
      </c>
      <c r="B110" s="3" t="s">
        <v>310</v>
      </c>
      <c r="C110" s="3">
        <v>0.184</v>
      </c>
      <c r="D110" s="3">
        <v>1.84E-4</v>
      </c>
      <c r="E110" s="4">
        <v>4.0000000000000001E-8</v>
      </c>
      <c r="F110" s="3" t="s">
        <v>376</v>
      </c>
    </row>
    <row r="111" spans="1:6" x14ac:dyDescent="0.2">
      <c r="A111" s="3" t="s">
        <v>9</v>
      </c>
      <c r="B111" s="3" t="s">
        <v>311</v>
      </c>
      <c r="C111" s="3">
        <v>0.184</v>
      </c>
      <c r="D111" s="3">
        <v>1.84E-4</v>
      </c>
      <c r="E111" s="4">
        <v>4.0000000000000001E-8</v>
      </c>
      <c r="F111" s="3" t="s">
        <v>376</v>
      </c>
    </row>
    <row r="112" spans="1:6" x14ac:dyDescent="0.2">
      <c r="A112" s="3" t="s">
        <v>38</v>
      </c>
      <c r="B112" s="3" t="s">
        <v>320</v>
      </c>
      <c r="C112" s="3">
        <v>7.9000000000000001E-2</v>
      </c>
      <c r="D112" s="4">
        <v>1.3300000000000001E-23</v>
      </c>
      <c r="E112" s="4">
        <v>5.4800000000000001E-8</v>
      </c>
      <c r="F112" s="3" t="s">
        <v>401</v>
      </c>
    </row>
    <row r="113" spans="1:6" x14ac:dyDescent="0.2">
      <c r="A113" s="3" t="s">
        <v>38</v>
      </c>
      <c r="B113" s="3" t="s">
        <v>315</v>
      </c>
      <c r="C113" s="3">
        <v>0.08</v>
      </c>
      <c r="D113" s="4">
        <v>3.9E-24</v>
      </c>
      <c r="E113" s="4">
        <v>7.2199999999999998E-8</v>
      </c>
      <c r="F113" s="3" t="s">
        <v>401</v>
      </c>
    </row>
    <row r="114" spans="1:6" x14ac:dyDescent="0.2">
      <c r="A114" s="3" t="s">
        <v>38</v>
      </c>
      <c r="B114" s="3" t="s">
        <v>317</v>
      </c>
      <c r="C114" s="3">
        <v>0.08</v>
      </c>
      <c r="D114" s="4">
        <v>3.9E-24</v>
      </c>
      <c r="E114" s="4">
        <v>7.2199999999999998E-8</v>
      </c>
      <c r="F114" s="3" t="s">
        <v>401</v>
      </c>
    </row>
    <row r="115" spans="1:6" x14ac:dyDescent="0.2">
      <c r="A115" s="3" t="s">
        <v>38</v>
      </c>
      <c r="B115" s="3" t="s">
        <v>319</v>
      </c>
      <c r="C115" s="3">
        <v>0.08</v>
      </c>
      <c r="D115" s="4">
        <v>3.9E-24</v>
      </c>
      <c r="E115" s="4">
        <v>7.2199999999999998E-8</v>
      </c>
      <c r="F115" s="3" t="s">
        <v>401</v>
      </c>
    </row>
    <row r="116" spans="1:6" x14ac:dyDescent="0.2">
      <c r="A116" s="3" t="s">
        <v>38</v>
      </c>
      <c r="B116" s="3" t="s">
        <v>321</v>
      </c>
      <c r="C116" s="3">
        <v>8.2000000000000003E-2</v>
      </c>
      <c r="D116" s="4">
        <v>2.6600000000000003E-23</v>
      </c>
      <c r="E116" s="4">
        <v>7.3599999999999997E-8</v>
      </c>
      <c r="F116" s="3" t="s">
        <v>401</v>
      </c>
    </row>
    <row r="117" spans="1:6" x14ac:dyDescent="0.2">
      <c r="A117" s="3" t="s">
        <v>17</v>
      </c>
      <c r="B117" s="3" t="s">
        <v>310</v>
      </c>
      <c r="C117" s="3">
        <v>0.06</v>
      </c>
      <c r="D117" s="4">
        <v>1.3899999999999999E-13</v>
      </c>
      <c r="E117" s="4">
        <v>8.0000000000000002E-8</v>
      </c>
      <c r="F117" s="3" t="s">
        <v>379</v>
      </c>
    </row>
    <row r="118" spans="1:6" x14ac:dyDescent="0.2">
      <c r="A118" s="3" t="s">
        <v>17</v>
      </c>
      <c r="B118" s="3" t="s">
        <v>306</v>
      </c>
      <c r="C118" s="3">
        <v>0.06</v>
      </c>
      <c r="D118" s="4">
        <v>1.3899999999999999E-13</v>
      </c>
      <c r="E118" s="4">
        <v>8.0000000000000002E-8</v>
      </c>
      <c r="F118" s="3" t="s">
        <v>379</v>
      </c>
    </row>
    <row r="119" spans="1:6" x14ac:dyDescent="0.2">
      <c r="A119" s="3" t="s">
        <v>17</v>
      </c>
      <c r="B119" s="3" t="s">
        <v>311</v>
      </c>
      <c r="C119" s="3">
        <v>0.06</v>
      </c>
      <c r="D119" s="4">
        <v>1.3899999999999999E-13</v>
      </c>
      <c r="E119" s="4">
        <v>8.0000000000000002E-8</v>
      </c>
      <c r="F119" s="3" t="s">
        <v>379</v>
      </c>
    </row>
    <row r="120" spans="1:6" x14ac:dyDescent="0.2">
      <c r="A120" s="3" t="s">
        <v>17</v>
      </c>
      <c r="B120" s="3" t="s">
        <v>307</v>
      </c>
      <c r="C120" s="3">
        <v>0.06</v>
      </c>
      <c r="D120" s="4">
        <v>1.3899999999999999E-13</v>
      </c>
      <c r="E120" s="4">
        <v>8.0000000000000002E-8</v>
      </c>
      <c r="F120" s="3" t="s">
        <v>379</v>
      </c>
    </row>
    <row r="121" spans="1:6" x14ac:dyDescent="0.2">
      <c r="A121" s="3" t="s">
        <v>17</v>
      </c>
      <c r="B121" s="3" t="s">
        <v>312</v>
      </c>
      <c r="C121" s="3">
        <v>0.06</v>
      </c>
      <c r="D121" s="4">
        <v>1.3899999999999999E-13</v>
      </c>
      <c r="E121" s="4">
        <v>8.0000000000000002E-8</v>
      </c>
      <c r="F121" s="3" t="s">
        <v>379</v>
      </c>
    </row>
    <row r="122" spans="1:6" x14ac:dyDescent="0.2">
      <c r="A122" s="3" t="s">
        <v>17</v>
      </c>
      <c r="B122" s="3" t="s">
        <v>308</v>
      </c>
      <c r="C122" s="3">
        <v>0.06</v>
      </c>
      <c r="D122" s="4">
        <v>1.3899999999999999E-13</v>
      </c>
      <c r="E122" s="4">
        <v>8.0000000000000002E-8</v>
      </c>
      <c r="F122" s="3" t="s">
        <v>379</v>
      </c>
    </row>
    <row r="123" spans="1:6" x14ac:dyDescent="0.2">
      <c r="A123" s="3" t="s">
        <v>17</v>
      </c>
      <c r="B123" s="3" t="s">
        <v>313</v>
      </c>
      <c r="C123" s="3">
        <v>6.8000000000000005E-2</v>
      </c>
      <c r="D123" s="4">
        <v>1.2199999999999999E-10</v>
      </c>
      <c r="E123" s="4">
        <v>8.5100000000000001E-8</v>
      </c>
      <c r="F123" s="3" t="s">
        <v>379</v>
      </c>
    </row>
    <row r="124" spans="1:6" x14ac:dyDescent="0.2">
      <c r="A124" s="3" t="s">
        <v>17</v>
      </c>
      <c r="B124" s="3" t="s">
        <v>309</v>
      </c>
      <c r="C124" s="3">
        <v>6.8000000000000005E-2</v>
      </c>
      <c r="D124" s="4">
        <v>1.2199999999999999E-10</v>
      </c>
      <c r="E124" s="4">
        <v>8.5100000000000001E-8</v>
      </c>
      <c r="F124" s="3" t="s">
        <v>379</v>
      </c>
    </row>
    <row r="125" spans="1:6" x14ac:dyDescent="0.2">
      <c r="A125" s="3" t="s">
        <v>9</v>
      </c>
      <c r="B125" s="3" t="s">
        <v>309</v>
      </c>
      <c r="C125" s="3">
        <v>0.25600000000000001</v>
      </c>
      <c r="D125" s="4">
        <v>8.7999999999999998E-5</v>
      </c>
      <c r="E125" s="4">
        <v>4.3799999999999998E-7</v>
      </c>
      <c r="F125" s="3" t="s">
        <v>376</v>
      </c>
    </row>
    <row r="126" spans="1:6" x14ac:dyDescent="0.2">
      <c r="A126" s="3" t="s">
        <v>35</v>
      </c>
      <c r="B126" s="3" t="s">
        <v>315</v>
      </c>
      <c r="C126" s="3">
        <v>3.5000000000000003E-2</v>
      </c>
      <c r="D126" s="4">
        <v>4.6800000000000001E-6</v>
      </c>
      <c r="E126" s="4">
        <v>4.4799999999999999E-7</v>
      </c>
      <c r="F126" s="3" t="s">
        <v>387</v>
      </c>
    </row>
    <row r="127" spans="1:6" x14ac:dyDescent="0.2">
      <c r="A127" s="3" t="s">
        <v>35</v>
      </c>
      <c r="B127" s="3" t="s">
        <v>310</v>
      </c>
      <c r="C127" s="3">
        <v>3.5000000000000003E-2</v>
      </c>
      <c r="D127" s="4">
        <v>4.6800000000000001E-6</v>
      </c>
      <c r="E127" s="4">
        <v>4.4799999999999999E-7</v>
      </c>
      <c r="F127" s="3" t="s">
        <v>387</v>
      </c>
    </row>
    <row r="128" spans="1:6" x14ac:dyDescent="0.2">
      <c r="A128" s="3" t="s">
        <v>35</v>
      </c>
      <c r="B128" s="3" t="s">
        <v>306</v>
      </c>
      <c r="C128" s="3">
        <v>3.5000000000000003E-2</v>
      </c>
      <c r="D128" s="4">
        <v>4.6800000000000001E-6</v>
      </c>
      <c r="E128" s="4">
        <v>4.4799999999999999E-7</v>
      </c>
      <c r="F128" s="3" t="s">
        <v>387</v>
      </c>
    </row>
    <row r="129" spans="1:6" x14ac:dyDescent="0.2">
      <c r="A129" s="3" t="s">
        <v>35</v>
      </c>
      <c r="B129" s="3" t="s">
        <v>317</v>
      </c>
      <c r="C129" s="3">
        <v>3.5000000000000003E-2</v>
      </c>
      <c r="D129" s="4">
        <v>4.6800000000000001E-6</v>
      </c>
      <c r="E129" s="4">
        <v>4.4799999999999999E-7</v>
      </c>
      <c r="F129" s="3" t="s">
        <v>387</v>
      </c>
    </row>
    <row r="130" spans="1:6" x14ac:dyDescent="0.2">
      <c r="A130" s="3" t="s">
        <v>35</v>
      </c>
      <c r="B130" s="3" t="s">
        <v>311</v>
      </c>
      <c r="C130" s="3">
        <v>3.5000000000000003E-2</v>
      </c>
      <c r="D130" s="4">
        <v>4.6800000000000001E-6</v>
      </c>
      <c r="E130" s="4">
        <v>4.4799999999999999E-7</v>
      </c>
      <c r="F130" s="3" t="s">
        <v>387</v>
      </c>
    </row>
    <row r="131" spans="1:6" x14ac:dyDescent="0.2">
      <c r="A131" s="3" t="s">
        <v>35</v>
      </c>
      <c r="B131" s="3" t="s">
        <v>307</v>
      </c>
      <c r="C131" s="3">
        <v>3.5000000000000003E-2</v>
      </c>
      <c r="D131" s="4">
        <v>4.6800000000000001E-6</v>
      </c>
      <c r="E131" s="4">
        <v>4.4799999999999999E-7</v>
      </c>
      <c r="F131" s="3" t="s">
        <v>387</v>
      </c>
    </row>
    <row r="132" spans="1:6" x14ac:dyDescent="0.2">
      <c r="A132" s="3" t="s">
        <v>35</v>
      </c>
      <c r="B132" s="3" t="s">
        <v>319</v>
      </c>
      <c r="C132" s="3">
        <v>3.5000000000000003E-2</v>
      </c>
      <c r="D132" s="4">
        <v>4.6800000000000001E-6</v>
      </c>
      <c r="E132" s="4">
        <v>4.4799999999999999E-7</v>
      </c>
      <c r="F132" s="3" t="s">
        <v>387</v>
      </c>
    </row>
    <row r="133" spans="1:6" x14ac:dyDescent="0.2">
      <c r="A133" s="3" t="s">
        <v>35</v>
      </c>
      <c r="B133" s="3" t="s">
        <v>312</v>
      </c>
      <c r="C133" s="3">
        <v>3.5000000000000003E-2</v>
      </c>
      <c r="D133" s="4">
        <v>4.6800000000000001E-6</v>
      </c>
      <c r="E133" s="4">
        <v>4.4799999999999999E-7</v>
      </c>
      <c r="F133" s="3" t="s">
        <v>387</v>
      </c>
    </row>
    <row r="134" spans="1:6" x14ac:dyDescent="0.2">
      <c r="A134" s="3" t="s">
        <v>35</v>
      </c>
      <c r="B134" s="3" t="s">
        <v>308</v>
      </c>
      <c r="C134" s="3">
        <v>3.5000000000000003E-2</v>
      </c>
      <c r="D134" s="4">
        <v>4.6800000000000001E-6</v>
      </c>
      <c r="E134" s="4">
        <v>4.4799999999999999E-7</v>
      </c>
      <c r="F134" s="3" t="s">
        <v>387</v>
      </c>
    </row>
    <row r="135" spans="1:6" x14ac:dyDescent="0.2">
      <c r="A135" s="3" t="s">
        <v>35</v>
      </c>
      <c r="B135" s="3" t="s">
        <v>321</v>
      </c>
      <c r="C135" s="3">
        <v>3.5000000000000003E-2</v>
      </c>
      <c r="D135" s="4">
        <v>4.6800000000000001E-6</v>
      </c>
      <c r="E135" s="4">
        <v>4.4799999999999999E-7</v>
      </c>
      <c r="F135" s="3" t="s">
        <v>387</v>
      </c>
    </row>
    <row r="136" spans="1:6" x14ac:dyDescent="0.2">
      <c r="A136" s="3" t="s">
        <v>35</v>
      </c>
      <c r="B136" s="3" t="s">
        <v>313</v>
      </c>
      <c r="C136" s="3">
        <v>3.5000000000000003E-2</v>
      </c>
      <c r="D136" s="4">
        <v>4.6800000000000001E-6</v>
      </c>
      <c r="E136" s="4">
        <v>4.4799999999999999E-7</v>
      </c>
      <c r="F136" s="3" t="s">
        <v>387</v>
      </c>
    </row>
    <row r="137" spans="1:6" x14ac:dyDescent="0.2">
      <c r="A137" s="3" t="s">
        <v>35</v>
      </c>
      <c r="B137" s="3" t="s">
        <v>309</v>
      </c>
      <c r="C137" s="3">
        <v>3.5000000000000003E-2</v>
      </c>
      <c r="D137" s="4">
        <v>4.6800000000000001E-6</v>
      </c>
      <c r="E137" s="4">
        <v>4.4799999999999999E-7</v>
      </c>
      <c r="F137" s="3" t="s">
        <v>387</v>
      </c>
    </row>
    <row r="138" spans="1:6" x14ac:dyDescent="0.2">
      <c r="A138" s="3" t="s">
        <v>9</v>
      </c>
      <c r="B138" s="3" t="s">
        <v>308</v>
      </c>
      <c r="C138" s="3">
        <v>0.247</v>
      </c>
      <c r="D138" s="4">
        <v>7.5099999999999996E-5</v>
      </c>
      <c r="E138" s="4">
        <v>5.5300000000000004E-7</v>
      </c>
      <c r="F138" s="3" t="s">
        <v>376</v>
      </c>
    </row>
    <row r="139" spans="1:6" x14ac:dyDescent="0.2">
      <c r="A139" s="3" t="s">
        <v>3</v>
      </c>
      <c r="B139" s="3" t="s">
        <v>310</v>
      </c>
      <c r="C139" s="3">
        <v>3.7999999999999999E-2</v>
      </c>
      <c r="D139" s="3">
        <v>2.5399999999999999E-4</v>
      </c>
      <c r="E139" s="4">
        <v>1.0699999999999999E-6</v>
      </c>
      <c r="F139" s="3" t="s">
        <v>1</v>
      </c>
    </row>
    <row r="140" spans="1:6" x14ac:dyDescent="0.2">
      <c r="A140" s="3" t="s">
        <v>3</v>
      </c>
      <c r="B140" s="3" t="s">
        <v>306</v>
      </c>
      <c r="C140" s="3">
        <v>3.7999999999999999E-2</v>
      </c>
      <c r="D140" s="3">
        <v>2.5399999999999999E-4</v>
      </c>
      <c r="E140" s="4">
        <v>1.0699999999999999E-6</v>
      </c>
      <c r="F140" s="3" t="s">
        <v>1</v>
      </c>
    </row>
    <row r="141" spans="1:6" x14ac:dyDescent="0.2">
      <c r="A141" s="3" t="s">
        <v>3</v>
      </c>
      <c r="B141" s="3" t="s">
        <v>311</v>
      </c>
      <c r="C141" s="3">
        <v>3.7999999999999999E-2</v>
      </c>
      <c r="D141" s="3">
        <v>2.5399999999999999E-4</v>
      </c>
      <c r="E141" s="4">
        <v>1.0699999999999999E-6</v>
      </c>
      <c r="F141" s="3" t="s">
        <v>1</v>
      </c>
    </row>
    <row r="142" spans="1:6" x14ac:dyDescent="0.2">
      <c r="A142" s="3" t="s">
        <v>3</v>
      </c>
      <c r="B142" s="3" t="s">
        <v>307</v>
      </c>
      <c r="C142" s="3">
        <v>3.7999999999999999E-2</v>
      </c>
      <c r="D142" s="3">
        <v>2.5399999999999999E-4</v>
      </c>
      <c r="E142" s="4">
        <v>1.0699999999999999E-6</v>
      </c>
      <c r="F142" s="3" t="s">
        <v>1</v>
      </c>
    </row>
    <row r="143" spans="1:6" x14ac:dyDescent="0.2">
      <c r="A143" s="3" t="s">
        <v>3</v>
      </c>
      <c r="B143" s="3" t="s">
        <v>312</v>
      </c>
      <c r="C143" s="3">
        <v>3.7999999999999999E-2</v>
      </c>
      <c r="D143" s="3">
        <v>2.5399999999999999E-4</v>
      </c>
      <c r="E143" s="4">
        <v>1.0699999999999999E-6</v>
      </c>
      <c r="F143" s="3" t="s">
        <v>1</v>
      </c>
    </row>
    <row r="144" spans="1:6" x14ac:dyDescent="0.2">
      <c r="A144" s="3" t="s">
        <v>3</v>
      </c>
      <c r="B144" s="3" t="s">
        <v>308</v>
      </c>
      <c r="C144" s="3">
        <v>3.7999999999999999E-2</v>
      </c>
      <c r="D144" s="3">
        <v>2.5399999999999999E-4</v>
      </c>
      <c r="E144" s="4">
        <v>1.0699999999999999E-6</v>
      </c>
      <c r="F144" s="3" t="s">
        <v>1</v>
      </c>
    </row>
    <row r="145" spans="1:6" x14ac:dyDescent="0.2">
      <c r="A145" s="3" t="s">
        <v>3</v>
      </c>
      <c r="B145" s="3" t="s">
        <v>313</v>
      </c>
      <c r="C145" s="3">
        <v>4.5999999999999999E-2</v>
      </c>
      <c r="D145" s="3">
        <v>7.28E-3</v>
      </c>
      <c r="E145" s="4">
        <v>1.1000000000000001E-6</v>
      </c>
      <c r="F145" s="3" t="s">
        <v>1</v>
      </c>
    </row>
    <row r="146" spans="1:6" x14ac:dyDescent="0.2">
      <c r="A146" s="3" t="s">
        <v>3</v>
      </c>
      <c r="B146" s="3" t="s">
        <v>309</v>
      </c>
      <c r="C146" s="3">
        <v>4.5999999999999999E-2</v>
      </c>
      <c r="D146" s="3">
        <v>7.28E-3</v>
      </c>
      <c r="E146" s="4">
        <v>1.1000000000000001E-6</v>
      </c>
      <c r="F146" s="3" t="s">
        <v>1</v>
      </c>
    </row>
    <row r="147" spans="1:6" x14ac:dyDescent="0.2">
      <c r="A147" s="3" t="s">
        <v>34</v>
      </c>
      <c r="B147" s="3" t="s">
        <v>314</v>
      </c>
      <c r="C147" s="3">
        <v>5.2999999999999999E-2</v>
      </c>
      <c r="D147" s="4">
        <v>8.53E-13</v>
      </c>
      <c r="E147" s="4">
        <v>1.15E-6</v>
      </c>
      <c r="F147" s="3" t="s">
        <v>1</v>
      </c>
    </row>
    <row r="148" spans="1:6" x14ac:dyDescent="0.2">
      <c r="A148" s="3" t="s">
        <v>34</v>
      </c>
      <c r="B148" s="3" t="s">
        <v>316</v>
      </c>
      <c r="C148" s="3">
        <v>5.2999999999999999E-2</v>
      </c>
      <c r="D148" s="4">
        <v>8.53E-13</v>
      </c>
      <c r="E148" s="4">
        <v>1.15E-6</v>
      </c>
      <c r="F148" s="3" t="s">
        <v>1</v>
      </c>
    </row>
    <row r="149" spans="1:6" x14ac:dyDescent="0.2">
      <c r="A149" s="3" t="s">
        <v>34</v>
      </c>
      <c r="B149" s="3" t="s">
        <v>318</v>
      </c>
      <c r="C149" s="3">
        <v>5.2999999999999999E-2</v>
      </c>
      <c r="D149" s="4">
        <v>8.53E-13</v>
      </c>
      <c r="E149" s="4">
        <v>1.15E-6</v>
      </c>
      <c r="F149" s="3" t="s">
        <v>1</v>
      </c>
    </row>
    <row r="150" spans="1:6" x14ac:dyDescent="0.2">
      <c r="A150" s="3" t="s">
        <v>34</v>
      </c>
      <c r="B150" s="3" t="s">
        <v>320</v>
      </c>
      <c r="C150" s="3">
        <v>5.2999999999999999E-2</v>
      </c>
      <c r="D150" s="4">
        <v>8.53E-13</v>
      </c>
      <c r="E150" s="4">
        <v>1.15E-6</v>
      </c>
      <c r="F150" s="3" t="s">
        <v>1</v>
      </c>
    </row>
    <row r="151" spans="1:6" x14ac:dyDescent="0.2">
      <c r="A151" s="3" t="s">
        <v>3</v>
      </c>
      <c r="B151" s="3" t="s">
        <v>314</v>
      </c>
      <c r="C151" s="3">
        <v>0.03</v>
      </c>
      <c r="D151" s="3">
        <v>1.5900000000000001E-2</v>
      </c>
      <c r="E151" s="4">
        <v>1.5799999999999999E-6</v>
      </c>
      <c r="F151" s="3" t="s">
        <v>1</v>
      </c>
    </row>
    <row r="152" spans="1:6" x14ac:dyDescent="0.2">
      <c r="A152" s="3" t="s">
        <v>3</v>
      </c>
      <c r="B152" s="3" t="s">
        <v>315</v>
      </c>
      <c r="C152" s="3">
        <v>0.03</v>
      </c>
      <c r="D152" s="3">
        <v>1.5900000000000001E-2</v>
      </c>
      <c r="E152" s="4">
        <v>1.5799999999999999E-6</v>
      </c>
      <c r="F152" s="3" t="s">
        <v>1</v>
      </c>
    </row>
    <row r="153" spans="1:6" x14ac:dyDescent="0.2">
      <c r="A153" s="3" t="s">
        <v>3</v>
      </c>
      <c r="B153" s="3" t="s">
        <v>316</v>
      </c>
      <c r="C153" s="3">
        <v>0.03</v>
      </c>
      <c r="D153" s="3">
        <v>1.5900000000000001E-2</v>
      </c>
      <c r="E153" s="4">
        <v>1.5799999999999999E-6</v>
      </c>
      <c r="F153" s="3" t="s">
        <v>1</v>
      </c>
    </row>
    <row r="154" spans="1:6" x14ac:dyDescent="0.2">
      <c r="A154" s="3" t="s">
        <v>3</v>
      </c>
      <c r="B154" s="3" t="s">
        <v>317</v>
      </c>
      <c r="C154" s="3">
        <v>0.03</v>
      </c>
      <c r="D154" s="3">
        <v>1.5900000000000001E-2</v>
      </c>
      <c r="E154" s="4">
        <v>1.5799999999999999E-6</v>
      </c>
      <c r="F154" s="3" t="s">
        <v>1</v>
      </c>
    </row>
    <row r="155" spans="1:6" x14ac:dyDescent="0.2">
      <c r="A155" s="3" t="s">
        <v>3</v>
      </c>
      <c r="B155" s="3" t="s">
        <v>318</v>
      </c>
      <c r="C155" s="3">
        <v>0.03</v>
      </c>
      <c r="D155" s="3">
        <v>1.5900000000000001E-2</v>
      </c>
      <c r="E155" s="4">
        <v>1.5799999999999999E-6</v>
      </c>
      <c r="F155" s="3" t="s">
        <v>1</v>
      </c>
    </row>
    <row r="156" spans="1:6" x14ac:dyDescent="0.2">
      <c r="A156" s="3" t="s">
        <v>3</v>
      </c>
      <c r="B156" s="3" t="s">
        <v>319</v>
      </c>
      <c r="C156" s="3">
        <v>0.03</v>
      </c>
      <c r="D156" s="3">
        <v>1.5900000000000001E-2</v>
      </c>
      <c r="E156" s="4">
        <v>1.5799999999999999E-6</v>
      </c>
      <c r="F156" s="3" t="s">
        <v>1</v>
      </c>
    </row>
    <row r="157" spans="1:6" x14ac:dyDescent="0.2">
      <c r="A157" s="3" t="s">
        <v>3</v>
      </c>
      <c r="B157" s="3" t="s">
        <v>320</v>
      </c>
      <c r="C157" s="3">
        <v>3.7999999999999999E-2</v>
      </c>
      <c r="D157" s="3">
        <v>0.151</v>
      </c>
      <c r="E157" s="4">
        <v>1.6500000000000001E-6</v>
      </c>
      <c r="F157" s="3" t="s">
        <v>1</v>
      </c>
    </row>
    <row r="158" spans="1:6" x14ac:dyDescent="0.2">
      <c r="A158" s="3" t="s">
        <v>3</v>
      </c>
      <c r="B158" s="3" t="s">
        <v>321</v>
      </c>
      <c r="C158" s="3">
        <v>3.7999999999999999E-2</v>
      </c>
      <c r="D158" s="3">
        <v>0.151</v>
      </c>
      <c r="E158" s="4">
        <v>1.6500000000000001E-6</v>
      </c>
      <c r="F158" s="3" t="s">
        <v>1</v>
      </c>
    </row>
    <row r="159" spans="1:6" x14ac:dyDescent="0.2">
      <c r="A159" s="3" t="s">
        <v>9</v>
      </c>
      <c r="B159" s="3" t="s">
        <v>306</v>
      </c>
      <c r="C159" s="3">
        <v>0.245</v>
      </c>
      <c r="D159" s="4">
        <v>1.26E-4</v>
      </c>
      <c r="E159" s="4">
        <v>2.2699999999999999E-6</v>
      </c>
      <c r="F159" s="3" t="s">
        <v>376</v>
      </c>
    </row>
    <row r="160" spans="1:6" x14ac:dyDescent="0.2">
      <c r="A160" s="3" t="s">
        <v>9</v>
      </c>
      <c r="B160" s="3" t="s">
        <v>307</v>
      </c>
      <c r="C160" s="3">
        <v>0.245</v>
      </c>
      <c r="D160" s="3">
        <v>1.26E-4</v>
      </c>
      <c r="E160" s="4">
        <v>2.2699999999999999E-6</v>
      </c>
      <c r="F160" s="3" t="s">
        <v>376</v>
      </c>
    </row>
    <row r="161" spans="1:6" x14ac:dyDescent="0.2">
      <c r="A161" s="3" t="s">
        <v>29</v>
      </c>
      <c r="B161" s="3" t="s">
        <v>310</v>
      </c>
      <c r="C161" s="3">
        <v>9.6000000000000002E-2</v>
      </c>
      <c r="D161" s="4">
        <v>9.8100000000000002E-10</v>
      </c>
      <c r="E161" s="4">
        <v>3.05E-6</v>
      </c>
      <c r="F161" s="3" t="s">
        <v>389</v>
      </c>
    </row>
    <row r="162" spans="1:6" x14ac:dyDescent="0.2">
      <c r="A162" s="3" t="s">
        <v>29</v>
      </c>
      <c r="B162" s="3" t="s">
        <v>306</v>
      </c>
      <c r="C162" s="3">
        <v>9.6000000000000002E-2</v>
      </c>
      <c r="D162" s="4">
        <v>9.8100000000000002E-10</v>
      </c>
      <c r="E162" s="4">
        <v>3.05E-6</v>
      </c>
      <c r="F162" s="3" t="s">
        <v>389</v>
      </c>
    </row>
    <row r="163" spans="1:6" x14ac:dyDescent="0.2">
      <c r="A163" s="3" t="s">
        <v>29</v>
      </c>
      <c r="B163" s="3" t="s">
        <v>311</v>
      </c>
      <c r="C163" s="3">
        <v>9.7000000000000003E-2</v>
      </c>
      <c r="D163" s="4">
        <v>2.2900000000000002E-9</v>
      </c>
      <c r="E163" s="4">
        <v>3.0800000000000002E-6</v>
      </c>
      <c r="F163" s="3" t="s">
        <v>389</v>
      </c>
    </row>
    <row r="164" spans="1:6" x14ac:dyDescent="0.2">
      <c r="A164" s="3" t="s">
        <v>29</v>
      </c>
      <c r="B164" s="3" t="s">
        <v>307</v>
      </c>
      <c r="C164" s="3">
        <v>9.7000000000000003E-2</v>
      </c>
      <c r="D164" s="4">
        <v>2.2900000000000002E-9</v>
      </c>
      <c r="E164" s="4">
        <v>3.0800000000000002E-6</v>
      </c>
      <c r="F164" s="3" t="s">
        <v>389</v>
      </c>
    </row>
    <row r="165" spans="1:6" x14ac:dyDescent="0.2">
      <c r="A165" s="3" t="s">
        <v>29</v>
      </c>
      <c r="B165" s="3" t="s">
        <v>312</v>
      </c>
      <c r="C165" s="3">
        <v>9.7000000000000003E-2</v>
      </c>
      <c r="D165" s="4">
        <v>2.2900000000000002E-9</v>
      </c>
      <c r="E165" s="4">
        <v>3.0800000000000002E-6</v>
      </c>
      <c r="F165" s="3" t="s">
        <v>389</v>
      </c>
    </row>
    <row r="166" spans="1:6" x14ac:dyDescent="0.2">
      <c r="A166" s="3" t="s">
        <v>29</v>
      </c>
      <c r="B166" s="3" t="s">
        <v>308</v>
      </c>
      <c r="C166" s="3">
        <v>9.7000000000000003E-2</v>
      </c>
      <c r="D166" s="4">
        <v>2.2900000000000002E-9</v>
      </c>
      <c r="E166" s="4">
        <v>3.0800000000000002E-6</v>
      </c>
      <c r="F166" s="3" t="s">
        <v>389</v>
      </c>
    </row>
    <row r="167" spans="1:6" x14ac:dyDescent="0.2">
      <c r="A167" s="3" t="s">
        <v>29</v>
      </c>
      <c r="B167" s="3" t="s">
        <v>313</v>
      </c>
      <c r="C167" s="3">
        <v>9.7000000000000003E-2</v>
      </c>
      <c r="D167" s="4">
        <v>2.2900000000000002E-9</v>
      </c>
      <c r="E167" s="4">
        <v>3.0800000000000002E-6</v>
      </c>
      <c r="F167" s="3" t="s">
        <v>389</v>
      </c>
    </row>
    <row r="168" spans="1:6" x14ac:dyDescent="0.2">
      <c r="A168" s="3" t="s">
        <v>29</v>
      </c>
      <c r="B168" s="3" t="s">
        <v>309</v>
      </c>
      <c r="C168" s="3">
        <v>9.7000000000000003E-2</v>
      </c>
      <c r="D168" s="4">
        <v>2.2900000000000002E-9</v>
      </c>
      <c r="E168" s="4">
        <v>3.0800000000000002E-6</v>
      </c>
      <c r="F168" s="3" t="s">
        <v>389</v>
      </c>
    </row>
    <row r="169" spans="1:6" x14ac:dyDescent="0.2">
      <c r="A169" s="3" t="s">
        <v>8</v>
      </c>
      <c r="B169" s="3" t="s">
        <v>314</v>
      </c>
      <c r="C169" s="3">
        <v>2.1999999999999999E-2</v>
      </c>
      <c r="D169" s="3">
        <v>1.8900000000000001E-4</v>
      </c>
      <c r="E169" s="4">
        <v>3.2799999999999999E-6</v>
      </c>
      <c r="F169" s="3" t="s">
        <v>400</v>
      </c>
    </row>
    <row r="170" spans="1:6" x14ac:dyDescent="0.2">
      <c r="A170" s="3" t="s">
        <v>8</v>
      </c>
      <c r="B170" s="3" t="s">
        <v>316</v>
      </c>
      <c r="C170" s="3">
        <v>2.1999999999999999E-2</v>
      </c>
      <c r="D170" s="4">
        <v>1.8900000000000001E-4</v>
      </c>
      <c r="E170" s="4">
        <v>3.2799999999999999E-6</v>
      </c>
      <c r="F170" s="3" t="s">
        <v>400</v>
      </c>
    </row>
    <row r="171" spans="1:6" x14ac:dyDescent="0.2">
      <c r="A171" s="3" t="s">
        <v>8</v>
      </c>
      <c r="B171" s="3" t="s">
        <v>318</v>
      </c>
      <c r="C171" s="3">
        <v>2.1999999999999999E-2</v>
      </c>
      <c r="D171" s="3">
        <v>1.8900000000000001E-4</v>
      </c>
      <c r="E171" s="4">
        <v>3.2799999999999999E-6</v>
      </c>
      <c r="F171" s="3" t="s">
        <v>400</v>
      </c>
    </row>
    <row r="172" spans="1:6" x14ac:dyDescent="0.2">
      <c r="A172" s="3" t="s">
        <v>8</v>
      </c>
      <c r="B172" s="3" t="s">
        <v>320</v>
      </c>
      <c r="C172" s="3">
        <v>3.1E-2</v>
      </c>
      <c r="D172" s="3">
        <v>7.3400000000000002E-3</v>
      </c>
      <c r="E172" s="4">
        <v>3.5300000000000001E-6</v>
      </c>
      <c r="F172" s="3" t="s">
        <v>400</v>
      </c>
    </row>
    <row r="173" spans="1:6" x14ac:dyDescent="0.2">
      <c r="A173" s="3" t="s">
        <v>5</v>
      </c>
      <c r="B173" s="3" t="s">
        <v>306</v>
      </c>
      <c r="C173" s="3">
        <v>0.74099999999999999</v>
      </c>
      <c r="D173" s="3">
        <v>3.6299999999999999E-4</v>
      </c>
      <c r="E173" s="4">
        <v>3.6399999999999999E-6</v>
      </c>
      <c r="F173" s="3" t="s">
        <v>385</v>
      </c>
    </row>
    <row r="174" spans="1:6" x14ac:dyDescent="0.2">
      <c r="A174" s="3" t="s">
        <v>5</v>
      </c>
      <c r="B174" s="3" t="s">
        <v>307</v>
      </c>
      <c r="C174" s="3">
        <v>0.74099999999999999</v>
      </c>
      <c r="D174" s="4">
        <v>3.6299999999999999E-4</v>
      </c>
      <c r="E174" s="4">
        <v>3.6399999999999999E-6</v>
      </c>
      <c r="F174" s="3" t="s">
        <v>385</v>
      </c>
    </row>
    <row r="175" spans="1:6" x14ac:dyDescent="0.2">
      <c r="A175" s="3" t="s">
        <v>5</v>
      </c>
      <c r="B175" s="3" t="s">
        <v>308</v>
      </c>
      <c r="C175" s="3">
        <v>0.74099999999999999</v>
      </c>
      <c r="D175" s="4">
        <v>3.6299999999999999E-4</v>
      </c>
      <c r="E175" s="4">
        <v>3.6399999999999999E-6</v>
      </c>
      <c r="F175" s="3" t="s">
        <v>385</v>
      </c>
    </row>
    <row r="176" spans="1:6" x14ac:dyDescent="0.2">
      <c r="A176" s="3" t="s">
        <v>5</v>
      </c>
      <c r="B176" s="3" t="s">
        <v>309</v>
      </c>
      <c r="C176" s="3">
        <v>0.74099999999999999</v>
      </c>
      <c r="D176" s="4">
        <v>3.6299999999999999E-4</v>
      </c>
      <c r="E176" s="4">
        <v>3.6399999999999999E-6</v>
      </c>
      <c r="F176" s="3" t="s">
        <v>385</v>
      </c>
    </row>
    <row r="177" spans="1:6" x14ac:dyDescent="0.2">
      <c r="A177" s="3" t="s">
        <v>8</v>
      </c>
      <c r="B177" s="3" t="s">
        <v>313</v>
      </c>
      <c r="C177" s="3">
        <v>3.5000000000000003E-2</v>
      </c>
      <c r="D177" s="4">
        <v>6.45E-3</v>
      </c>
      <c r="E177" s="4">
        <v>7.9799999999999998E-6</v>
      </c>
      <c r="F177" s="3" t="s">
        <v>400</v>
      </c>
    </row>
    <row r="178" spans="1:6" x14ac:dyDescent="0.2">
      <c r="A178" s="3" t="s">
        <v>8</v>
      </c>
      <c r="B178" s="3" t="s">
        <v>309</v>
      </c>
      <c r="C178" s="3">
        <v>3.5000000000000003E-2</v>
      </c>
      <c r="D178" s="4">
        <v>6.45E-3</v>
      </c>
      <c r="E178" s="4">
        <v>7.9799999999999998E-6</v>
      </c>
      <c r="F178" s="3" t="s">
        <v>400</v>
      </c>
    </row>
    <row r="179" spans="1:6" x14ac:dyDescent="0.2">
      <c r="A179" s="3" t="s">
        <v>8</v>
      </c>
      <c r="B179" s="3" t="s">
        <v>310</v>
      </c>
      <c r="C179" s="3">
        <v>2.5000000000000001E-2</v>
      </c>
      <c r="D179" s="4">
        <v>2.2499999999999999E-4</v>
      </c>
      <c r="E179" s="4">
        <v>8.49E-6</v>
      </c>
      <c r="F179" s="3" t="s">
        <v>400</v>
      </c>
    </row>
    <row r="180" spans="1:6" x14ac:dyDescent="0.2">
      <c r="A180" s="3" t="s">
        <v>8</v>
      </c>
      <c r="B180" s="3" t="s">
        <v>306</v>
      </c>
      <c r="C180" s="3">
        <v>2.5000000000000001E-2</v>
      </c>
      <c r="D180" s="4">
        <v>2.2499999999999999E-4</v>
      </c>
      <c r="E180" s="4">
        <v>8.49E-6</v>
      </c>
      <c r="F180" s="3" t="s">
        <v>400</v>
      </c>
    </row>
    <row r="181" spans="1:6" x14ac:dyDescent="0.2">
      <c r="A181" s="3" t="s">
        <v>8</v>
      </c>
      <c r="B181" s="3" t="s">
        <v>311</v>
      </c>
      <c r="C181" s="3">
        <v>2.5000000000000001E-2</v>
      </c>
      <c r="D181" s="4">
        <v>2.2499999999999999E-4</v>
      </c>
      <c r="E181" s="4">
        <v>8.49E-6</v>
      </c>
      <c r="F181" s="3" t="s">
        <v>400</v>
      </c>
    </row>
    <row r="182" spans="1:6" x14ac:dyDescent="0.2">
      <c r="A182" s="3" t="s">
        <v>8</v>
      </c>
      <c r="B182" s="3" t="s">
        <v>307</v>
      </c>
      <c r="C182" s="3">
        <v>2.5000000000000001E-2</v>
      </c>
      <c r="D182" s="4">
        <v>2.2499999999999999E-4</v>
      </c>
      <c r="E182" s="4">
        <v>8.49E-6</v>
      </c>
      <c r="F182" s="3" t="s">
        <v>400</v>
      </c>
    </row>
    <row r="183" spans="1:6" x14ac:dyDescent="0.2">
      <c r="A183" s="3" t="s">
        <v>8</v>
      </c>
      <c r="B183" s="3" t="s">
        <v>312</v>
      </c>
      <c r="C183" s="3">
        <v>2.5000000000000001E-2</v>
      </c>
      <c r="D183" s="4">
        <v>2.2499999999999999E-4</v>
      </c>
      <c r="E183" s="4">
        <v>8.49E-6</v>
      </c>
      <c r="F183" s="3" t="s">
        <v>400</v>
      </c>
    </row>
    <row r="184" spans="1:6" x14ac:dyDescent="0.2">
      <c r="A184" s="3" t="s">
        <v>8</v>
      </c>
      <c r="B184" s="3" t="s">
        <v>308</v>
      </c>
      <c r="C184" s="3">
        <v>2.5000000000000001E-2</v>
      </c>
      <c r="D184" s="4">
        <v>2.2499999999999999E-4</v>
      </c>
      <c r="E184" s="4">
        <v>8.49E-6</v>
      </c>
      <c r="F184" s="3" t="s">
        <v>400</v>
      </c>
    </row>
    <row r="185" spans="1:6" x14ac:dyDescent="0.2">
      <c r="A185" s="3" t="s">
        <v>8</v>
      </c>
      <c r="B185" s="3" t="s">
        <v>315</v>
      </c>
      <c r="C185" s="3">
        <v>2.4E-2</v>
      </c>
      <c r="D185" s="4">
        <v>6.0499999999999996E-4</v>
      </c>
      <c r="E185" s="4">
        <v>8.6999999999999997E-6</v>
      </c>
      <c r="F185" s="3" t="s">
        <v>400</v>
      </c>
    </row>
    <row r="186" spans="1:6" x14ac:dyDescent="0.2">
      <c r="A186" s="3" t="s">
        <v>8</v>
      </c>
      <c r="B186" s="3" t="s">
        <v>317</v>
      </c>
      <c r="C186" s="3">
        <v>2.4E-2</v>
      </c>
      <c r="D186" s="4">
        <v>6.0499999999999996E-4</v>
      </c>
      <c r="E186" s="4">
        <v>8.6999999999999997E-6</v>
      </c>
      <c r="F186" s="3" t="s">
        <v>400</v>
      </c>
    </row>
    <row r="187" spans="1:6" x14ac:dyDescent="0.2">
      <c r="A187" s="3" t="s">
        <v>8</v>
      </c>
      <c r="B187" s="3" t="s">
        <v>319</v>
      </c>
      <c r="C187" s="3">
        <v>2.4E-2</v>
      </c>
      <c r="D187" s="4">
        <v>6.0499999999999996E-4</v>
      </c>
      <c r="E187" s="4">
        <v>8.6999999999999997E-6</v>
      </c>
      <c r="F187" s="3" t="s">
        <v>400</v>
      </c>
    </row>
    <row r="188" spans="1:6" x14ac:dyDescent="0.2">
      <c r="A188" s="3" t="s">
        <v>8</v>
      </c>
      <c r="B188" s="3" t="s">
        <v>321</v>
      </c>
      <c r="C188" s="3">
        <v>3.3000000000000002E-2</v>
      </c>
      <c r="D188" s="4">
        <v>1.37E-2</v>
      </c>
      <c r="E188" s="4">
        <v>8.8400000000000001E-6</v>
      </c>
      <c r="F188" s="3" t="s">
        <v>400</v>
      </c>
    </row>
    <row r="189" spans="1:6" x14ac:dyDescent="0.2">
      <c r="A189" s="3" t="s">
        <v>5</v>
      </c>
      <c r="B189" s="3" t="s">
        <v>310</v>
      </c>
      <c r="C189" s="3">
        <v>0.73899999999999999</v>
      </c>
      <c r="D189" s="4">
        <v>6.0800000000000003E-4</v>
      </c>
      <c r="E189" s="4">
        <v>9.0699999999999996E-6</v>
      </c>
      <c r="F189" s="3" t="s">
        <v>385</v>
      </c>
    </row>
    <row r="190" spans="1:6" x14ac:dyDescent="0.2">
      <c r="A190" s="3" t="s">
        <v>5</v>
      </c>
      <c r="B190" s="3" t="s">
        <v>311</v>
      </c>
      <c r="C190" s="3">
        <v>0.73899999999999999</v>
      </c>
      <c r="D190" s="4">
        <v>6.0800000000000003E-4</v>
      </c>
      <c r="E190" s="4">
        <v>9.0699999999999996E-6</v>
      </c>
      <c r="F190" s="3" t="s">
        <v>385</v>
      </c>
    </row>
    <row r="191" spans="1:6" x14ac:dyDescent="0.2">
      <c r="A191" s="3" t="s">
        <v>5</v>
      </c>
      <c r="B191" s="3" t="s">
        <v>312</v>
      </c>
      <c r="C191" s="3">
        <v>0.73899999999999999</v>
      </c>
      <c r="D191" s="4">
        <v>6.0800000000000003E-4</v>
      </c>
      <c r="E191" s="4">
        <v>9.0699999999999996E-6</v>
      </c>
      <c r="F191" s="3" t="s">
        <v>385</v>
      </c>
    </row>
    <row r="192" spans="1:6" x14ac:dyDescent="0.2">
      <c r="A192" s="3" t="s">
        <v>5</v>
      </c>
      <c r="B192" s="3" t="s">
        <v>313</v>
      </c>
      <c r="C192" s="3">
        <v>0.73899999999999999</v>
      </c>
      <c r="D192" s="4">
        <v>6.0800000000000003E-4</v>
      </c>
      <c r="E192" s="4">
        <v>9.0699999999999996E-6</v>
      </c>
      <c r="F192" s="3" t="s">
        <v>385</v>
      </c>
    </row>
    <row r="193" spans="1:6" x14ac:dyDescent="0.2">
      <c r="A193" s="3" t="s">
        <v>12</v>
      </c>
      <c r="B193" s="3" t="s">
        <v>314</v>
      </c>
      <c r="C193" s="3">
        <v>0.108</v>
      </c>
      <c r="D193" s="4">
        <v>1.16E-10</v>
      </c>
      <c r="E193" s="4">
        <v>9.3000000000000007E-6</v>
      </c>
      <c r="F193" s="3" t="s">
        <v>396</v>
      </c>
    </row>
    <row r="194" spans="1:6" x14ac:dyDescent="0.2">
      <c r="A194" s="3" t="s">
        <v>12</v>
      </c>
      <c r="B194" s="3" t="s">
        <v>315</v>
      </c>
      <c r="C194" s="3">
        <v>0.108</v>
      </c>
      <c r="D194" s="4">
        <v>1.16E-10</v>
      </c>
      <c r="E194" s="4">
        <v>9.3000000000000007E-6</v>
      </c>
      <c r="F194" s="3" t="s">
        <v>396</v>
      </c>
    </row>
    <row r="195" spans="1:6" x14ac:dyDescent="0.2">
      <c r="A195" s="3" t="s">
        <v>12</v>
      </c>
      <c r="B195" s="3" t="s">
        <v>310</v>
      </c>
      <c r="C195" s="3">
        <v>0.108</v>
      </c>
      <c r="D195" s="4">
        <v>1.16E-10</v>
      </c>
      <c r="E195" s="4">
        <v>9.3000000000000007E-6</v>
      </c>
      <c r="F195" s="3" t="s">
        <v>396</v>
      </c>
    </row>
    <row r="196" spans="1:6" x14ac:dyDescent="0.2">
      <c r="A196" s="3" t="s">
        <v>12</v>
      </c>
      <c r="B196" s="3" t="s">
        <v>316</v>
      </c>
      <c r="C196" s="3">
        <v>0.108</v>
      </c>
      <c r="D196" s="4">
        <v>1.16E-10</v>
      </c>
      <c r="E196" s="4">
        <v>9.3000000000000007E-6</v>
      </c>
      <c r="F196" s="3" t="s">
        <v>396</v>
      </c>
    </row>
    <row r="197" spans="1:6" x14ac:dyDescent="0.2">
      <c r="A197" s="3" t="s">
        <v>12</v>
      </c>
      <c r="B197" s="3" t="s">
        <v>317</v>
      </c>
      <c r="C197" s="3">
        <v>0.108</v>
      </c>
      <c r="D197" s="4">
        <v>1.16E-10</v>
      </c>
      <c r="E197" s="4">
        <v>9.3000000000000007E-6</v>
      </c>
      <c r="F197" s="3" t="s">
        <v>396</v>
      </c>
    </row>
    <row r="198" spans="1:6" x14ac:dyDescent="0.2">
      <c r="A198" s="3" t="s">
        <v>12</v>
      </c>
      <c r="B198" s="3" t="s">
        <v>311</v>
      </c>
      <c r="C198" s="3">
        <v>0.108</v>
      </c>
      <c r="D198" s="4">
        <v>1.16E-10</v>
      </c>
      <c r="E198" s="4">
        <v>9.3000000000000007E-6</v>
      </c>
      <c r="F198" s="3" t="s">
        <v>396</v>
      </c>
    </row>
    <row r="199" spans="1:6" x14ac:dyDescent="0.2">
      <c r="A199" s="3" t="s">
        <v>12</v>
      </c>
      <c r="B199" s="3" t="s">
        <v>318</v>
      </c>
      <c r="C199" s="3">
        <v>0.108</v>
      </c>
      <c r="D199" s="4">
        <v>1.16E-10</v>
      </c>
      <c r="E199" s="4">
        <v>9.3000000000000007E-6</v>
      </c>
      <c r="F199" s="3" t="s">
        <v>396</v>
      </c>
    </row>
    <row r="200" spans="1:6" x14ac:dyDescent="0.2">
      <c r="A200" s="3" t="s">
        <v>12</v>
      </c>
      <c r="B200" s="3" t="s">
        <v>319</v>
      </c>
      <c r="C200" s="3">
        <v>0.108</v>
      </c>
      <c r="D200" s="4">
        <v>1.16E-10</v>
      </c>
      <c r="E200" s="4">
        <v>9.3000000000000007E-6</v>
      </c>
      <c r="F200" s="3" t="s">
        <v>396</v>
      </c>
    </row>
    <row r="201" spans="1:6" x14ac:dyDescent="0.2">
      <c r="A201" s="3" t="s">
        <v>12</v>
      </c>
      <c r="B201" s="3" t="s">
        <v>312</v>
      </c>
      <c r="C201" s="3">
        <v>0.108</v>
      </c>
      <c r="D201" s="4">
        <v>1.16E-10</v>
      </c>
      <c r="E201" s="4">
        <v>9.3000000000000007E-6</v>
      </c>
      <c r="F201" s="3" t="s">
        <v>396</v>
      </c>
    </row>
    <row r="202" spans="1:6" x14ac:dyDescent="0.2">
      <c r="A202" s="3" t="s">
        <v>12</v>
      </c>
      <c r="B202" s="3" t="s">
        <v>320</v>
      </c>
      <c r="C202" s="3">
        <v>0.108</v>
      </c>
      <c r="D202" s="4">
        <v>1.16E-10</v>
      </c>
      <c r="E202" s="4">
        <v>9.3000000000000007E-6</v>
      </c>
      <c r="F202" s="3" t="s">
        <v>396</v>
      </c>
    </row>
    <row r="203" spans="1:6" x14ac:dyDescent="0.2">
      <c r="A203" s="3" t="s">
        <v>12</v>
      </c>
      <c r="B203" s="3" t="s">
        <v>321</v>
      </c>
      <c r="C203" s="3">
        <v>0.108</v>
      </c>
      <c r="D203" s="4">
        <v>1.16E-10</v>
      </c>
      <c r="E203" s="4">
        <v>9.3000000000000007E-6</v>
      </c>
      <c r="F203" s="3" t="s">
        <v>396</v>
      </c>
    </row>
    <row r="204" spans="1:6" x14ac:dyDescent="0.2">
      <c r="A204" s="3" t="s">
        <v>12</v>
      </c>
      <c r="B204" s="3" t="s">
        <v>313</v>
      </c>
      <c r="C204" s="3">
        <v>0.108</v>
      </c>
      <c r="D204" s="4">
        <v>1.16E-10</v>
      </c>
      <c r="E204" s="4">
        <v>9.3000000000000007E-6</v>
      </c>
      <c r="F204" s="3" t="s">
        <v>396</v>
      </c>
    </row>
    <row r="205" spans="1:6" x14ac:dyDescent="0.2">
      <c r="A205" s="3" t="s">
        <v>12</v>
      </c>
      <c r="B205" s="3" t="s">
        <v>306</v>
      </c>
      <c r="C205" s="3">
        <v>0.11</v>
      </c>
      <c r="D205" s="4">
        <v>2.69E-10</v>
      </c>
      <c r="E205" s="4">
        <v>1.0499999999999999E-5</v>
      </c>
      <c r="F205" s="3" t="s">
        <v>396</v>
      </c>
    </row>
    <row r="206" spans="1:6" x14ac:dyDescent="0.2">
      <c r="A206" s="3" t="s">
        <v>12</v>
      </c>
      <c r="B206" s="3" t="s">
        <v>307</v>
      </c>
      <c r="C206" s="3">
        <v>0.11</v>
      </c>
      <c r="D206" s="4">
        <v>2.69E-10</v>
      </c>
      <c r="E206" s="4">
        <v>1.0499999999999999E-5</v>
      </c>
      <c r="F206" s="3" t="s">
        <v>396</v>
      </c>
    </row>
    <row r="207" spans="1:6" x14ac:dyDescent="0.2">
      <c r="A207" s="3" t="s">
        <v>12</v>
      </c>
      <c r="B207" s="3" t="s">
        <v>308</v>
      </c>
      <c r="C207" s="3">
        <v>0.11</v>
      </c>
      <c r="D207" s="4">
        <v>2.69E-10</v>
      </c>
      <c r="E207" s="4">
        <v>1.0499999999999999E-5</v>
      </c>
      <c r="F207" s="3" t="s">
        <v>396</v>
      </c>
    </row>
    <row r="208" spans="1:6" x14ac:dyDescent="0.2">
      <c r="A208" s="3" t="s">
        <v>12</v>
      </c>
      <c r="B208" s="3" t="s">
        <v>309</v>
      </c>
      <c r="C208" s="3">
        <v>0.11</v>
      </c>
      <c r="D208" s="4">
        <v>2.69E-10</v>
      </c>
      <c r="E208" s="4">
        <v>1.0499999999999999E-5</v>
      </c>
      <c r="F208" s="3" t="s">
        <v>396</v>
      </c>
    </row>
  </sheetData>
  <sortState ref="A4:F208">
    <sortCondition ref="E3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16701-C7B3-4D81-A716-693B1ADC326A}">
  <dimension ref="A1:F530"/>
  <sheetViews>
    <sheetView zoomScale="155" zoomScaleNormal="155" workbookViewId="0"/>
  </sheetViews>
  <sheetFormatPr baseColWidth="10" defaultColWidth="8.83203125" defaultRowHeight="15" x14ac:dyDescent="0.2"/>
  <cols>
    <col min="1" max="1" width="19.1640625" bestFit="1" customWidth="1"/>
    <col min="2" max="2" width="23.33203125" customWidth="1"/>
    <col min="3" max="3" width="6.6640625" customWidth="1"/>
    <col min="4" max="4" width="12.83203125" customWidth="1"/>
    <col min="5" max="5" width="10.1640625" bestFit="1" customWidth="1"/>
    <col min="6" max="6" width="73.33203125" bestFit="1" customWidth="1"/>
  </cols>
  <sheetData>
    <row r="1" spans="1:6" x14ac:dyDescent="0.2">
      <c r="A1" s="5" t="s">
        <v>435</v>
      </c>
    </row>
    <row r="3" spans="1:6" ht="16" thickBot="1" x14ac:dyDescent="0.25">
      <c r="A3" s="2" t="s">
        <v>43</v>
      </c>
      <c r="B3" s="1" t="s">
        <v>373</v>
      </c>
      <c r="C3" s="1" t="s">
        <v>430</v>
      </c>
      <c r="D3" s="1" t="s">
        <v>41</v>
      </c>
      <c r="E3" s="1" t="s">
        <v>42</v>
      </c>
      <c r="F3" s="2" t="s">
        <v>402</v>
      </c>
    </row>
    <row r="4" spans="1:6" ht="16" thickTop="1" x14ac:dyDescent="0.2">
      <c r="A4" s="3" t="s">
        <v>76</v>
      </c>
      <c r="B4" s="3" t="s">
        <v>310</v>
      </c>
      <c r="C4" s="3">
        <v>0.30200000000000005</v>
      </c>
      <c r="D4" s="3">
        <v>0.97199999999999998</v>
      </c>
      <c r="E4" s="4">
        <v>2.02E-22</v>
      </c>
      <c r="F4" s="3" t="s">
        <v>404</v>
      </c>
    </row>
    <row r="5" spans="1:6" x14ac:dyDescent="0.2">
      <c r="A5" s="3" t="s">
        <v>76</v>
      </c>
      <c r="B5" s="3" t="s">
        <v>306</v>
      </c>
      <c r="C5" s="3">
        <v>0.30200000000000005</v>
      </c>
      <c r="D5" s="4">
        <v>0.97199999999999998</v>
      </c>
      <c r="E5" s="4">
        <v>2.02E-22</v>
      </c>
      <c r="F5" s="3" t="s">
        <v>404</v>
      </c>
    </row>
    <row r="6" spans="1:6" x14ac:dyDescent="0.2">
      <c r="A6" s="3" t="s">
        <v>76</v>
      </c>
      <c r="B6" s="3" t="s">
        <v>311</v>
      </c>
      <c r="C6" s="3">
        <v>0.30200000000000005</v>
      </c>
      <c r="D6" s="3">
        <v>0.97199999999999998</v>
      </c>
      <c r="E6" s="4">
        <v>2.02E-22</v>
      </c>
      <c r="F6" s="3" t="s">
        <v>404</v>
      </c>
    </row>
    <row r="7" spans="1:6" x14ac:dyDescent="0.2">
      <c r="A7" s="3" t="s">
        <v>76</v>
      </c>
      <c r="B7" s="3" t="s">
        <v>307</v>
      </c>
      <c r="C7" s="3">
        <v>0.30200000000000005</v>
      </c>
      <c r="D7" s="3">
        <v>0.97199999999999998</v>
      </c>
      <c r="E7" s="4">
        <v>2.02E-22</v>
      </c>
      <c r="F7" s="3" t="s">
        <v>404</v>
      </c>
    </row>
    <row r="8" spans="1:6" x14ac:dyDescent="0.2">
      <c r="A8" s="3" t="s">
        <v>76</v>
      </c>
      <c r="B8" s="3" t="s">
        <v>312</v>
      </c>
      <c r="C8" s="3">
        <v>0.30200000000000005</v>
      </c>
      <c r="D8" s="3">
        <v>0.97199999999999998</v>
      </c>
      <c r="E8" s="4">
        <v>2.02E-22</v>
      </c>
      <c r="F8" s="3" t="s">
        <v>404</v>
      </c>
    </row>
    <row r="9" spans="1:6" x14ac:dyDescent="0.2">
      <c r="A9" s="3" t="s">
        <v>76</v>
      </c>
      <c r="B9" s="3" t="s">
        <v>308</v>
      </c>
      <c r="C9" s="3">
        <v>0.30200000000000005</v>
      </c>
      <c r="D9" s="3">
        <v>0.97199999999999998</v>
      </c>
      <c r="E9" s="4">
        <v>2.02E-22</v>
      </c>
      <c r="F9" s="3" t="s">
        <v>404</v>
      </c>
    </row>
    <row r="10" spans="1:6" x14ac:dyDescent="0.2">
      <c r="A10" s="3" t="s">
        <v>76</v>
      </c>
      <c r="B10" s="3" t="s">
        <v>313</v>
      </c>
      <c r="C10" s="3">
        <v>0.30200000000000005</v>
      </c>
      <c r="D10" s="3">
        <v>0.97199999999999998</v>
      </c>
      <c r="E10" s="4">
        <v>2.02E-22</v>
      </c>
      <c r="F10" s="3" t="s">
        <v>404</v>
      </c>
    </row>
    <row r="11" spans="1:6" x14ac:dyDescent="0.2">
      <c r="A11" s="3" t="s">
        <v>76</v>
      </c>
      <c r="B11" s="3" t="s">
        <v>309</v>
      </c>
      <c r="C11" s="3">
        <v>0.30200000000000005</v>
      </c>
      <c r="D11" s="3">
        <v>0.97199999999999998</v>
      </c>
      <c r="E11" s="4">
        <v>2.02E-22</v>
      </c>
      <c r="F11" s="3" t="s">
        <v>404</v>
      </c>
    </row>
    <row r="12" spans="1:6" x14ac:dyDescent="0.2">
      <c r="A12" s="3" t="s">
        <v>76</v>
      </c>
      <c r="B12" s="3" t="s">
        <v>315</v>
      </c>
      <c r="C12" s="3">
        <v>0.29700000000000004</v>
      </c>
      <c r="D12" s="3">
        <v>0.68100000000000005</v>
      </c>
      <c r="E12" s="4">
        <v>5.0799999999999999E-22</v>
      </c>
      <c r="F12" s="3" t="s">
        <v>404</v>
      </c>
    </row>
    <row r="13" spans="1:6" x14ac:dyDescent="0.2">
      <c r="A13" s="3" t="s">
        <v>76</v>
      </c>
      <c r="B13" s="3" t="s">
        <v>317</v>
      </c>
      <c r="C13" s="3">
        <v>0.29700000000000004</v>
      </c>
      <c r="D13" s="3">
        <v>0.68100000000000005</v>
      </c>
      <c r="E13" s="4">
        <v>5.0799999999999999E-22</v>
      </c>
      <c r="F13" s="3" t="s">
        <v>404</v>
      </c>
    </row>
    <row r="14" spans="1:6" x14ac:dyDescent="0.2">
      <c r="A14" s="3" t="s">
        <v>76</v>
      </c>
      <c r="B14" s="3" t="s">
        <v>319</v>
      </c>
      <c r="C14" s="3">
        <v>0.29700000000000004</v>
      </c>
      <c r="D14" s="3">
        <v>0.68100000000000005</v>
      </c>
      <c r="E14" s="4">
        <v>5.0799999999999999E-22</v>
      </c>
      <c r="F14" s="3" t="s">
        <v>404</v>
      </c>
    </row>
    <row r="15" spans="1:6" x14ac:dyDescent="0.2">
      <c r="A15" s="3" t="s">
        <v>76</v>
      </c>
      <c r="B15" s="3" t="s">
        <v>321</v>
      </c>
      <c r="C15" s="3">
        <v>0.29700000000000004</v>
      </c>
      <c r="D15" s="3">
        <v>0.68100000000000005</v>
      </c>
      <c r="E15" s="4">
        <v>5.0799999999999999E-22</v>
      </c>
      <c r="F15" s="3" t="s">
        <v>404</v>
      </c>
    </row>
    <row r="16" spans="1:6" x14ac:dyDescent="0.2">
      <c r="A16" s="3" t="s">
        <v>76</v>
      </c>
      <c r="B16" s="3" t="s">
        <v>316</v>
      </c>
      <c r="C16" s="3">
        <v>0.29600000000000004</v>
      </c>
      <c r="D16" s="3">
        <v>0.59099999999999997</v>
      </c>
      <c r="E16" s="4">
        <v>1.14E-19</v>
      </c>
      <c r="F16" s="3" t="s">
        <v>404</v>
      </c>
    </row>
    <row r="17" spans="1:6" x14ac:dyDescent="0.2">
      <c r="A17" s="3" t="s">
        <v>76</v>
      </c>
      <c r="B17" s="3" t="s">
        <v>318</v>
      </c>
      <c r="C17" s="3">
        <v>0.29600000000000004</v>
      </c>
      <c r="D17" s="3">
        <v>0.59099999999999997</v>
      </c>
      <c r="E17" s="4">
        <v>1.14E-19</v>
      </c>
      <c r="F17" s="3" t="s">
        <v>404</v>
      </c>
    </row>
    <row r="18" spans="1:6" x14ac:dyDescent="0.2">
      <c r="A18" s="3" t="s">
        <v>76</v>
      </c>
      <c r="B18" s="3" t="s">
        <v>320</v>
      </c>
      <c r="C18" s="3">
        <v>0.29600000000000004</v>
      </c>
      <c r="D18" s="3">
        <v>0.59099999999999997</v>
      </c>
      <c r="E18" s="4">
        <v>1.14E-19</v>
      </c>
      <c r="F18" s="3" t="s">
        <v>404</v>
      </c>
    </row>
    <row r="19" spans="1:6" x14ac:dyDescent="0.2">
      <c r="A19" s="3" t="s">
        <v>73</v>
      </c>
      <c r="B19" s="3" t="s">
        <v>306</v>
      </c>
      <c r="C19" s="3">
        <v>8.7999999999999967E-2</v>
      </c>
      <c r="D19" s="4">
        <v>1.61E-21</v>
      </c>
      <c r="E19" s="4">
        <v>5.1999999999999997E-16</v>
      </c>
      <c r="F19" s="3" t="s">
        <v>378</v>
      </c>
    </row>
    <row r="20" spans="1:6" x14ac:dyDescent="0.2">
      <c r="A20" s="3" t="s">
        <v>73</v>
      </c>
      <c r="B20" s="3" t="s">
        <v>307</v>
      </c>
      <c r="C20" s="3">
        <v>8.7999999999999967E-2</v>
      </c>
      <c r="D20" s="4">
        <v>1.61E-21</v>
      </c>
      <c r="E20" s="4">
        <v>5.1999999999999997E-16</v>
      </c>
      <c r="F20" s="3" t="s">
        <v>378</v>
      </c>
    </row>
    <row r="21" spans="1:6" x14ac:dyDescent="0.2">
      <c r="A21" s="3" t="s">
        <v>73</v>
      </c>
      <c r="B21" s="3" t="s">
        <v>308</v>
      </c>
      <c r="C21" s="3">
        <v>8.7999999999999967E-2</v>
      </c>
      <c r="D21" s="4">
        <v>1.61E-21</v>
      </c>
      <c r="E21" s="4">
        <v>5.1999999999999997E-16</v>
      </c>
      <c r="F21" s="3" t="s">
        <v>378</v>
      </c>
    </row>
    <row r="22" spans="1:6" x14ac:dyDescent="0.2">
      <c r="A22" s="3" t="s">
        <v>73</v>
      </c>
      <c r="B22" s="3" t="s">
        <v>309</v>
      </c>
      <c r="C22" s="3">
        <v>8.7999999999999967E-2</v>
      </c>
      <c r="D22" s="4">
        <v>1.61E-21</v>
      </c>
      <c r="E22" s="4">
        <v>5.1999999999999997E-16</v>
      </c>
      <c r="F22" s="3" t="s">
        <v>378</v>
      </c>
    </row>
    <row r="23" spans="1:6" x14ac:dyDescent="0.2">
      <c r="A23" s="3" t="s">
        <v>74</v>
      </c>
      <c r="B23" s="3" t="s">
        <v>315</v>
      </c>
      <c r="C23" s="3">
        <v>0.29400000000000004</v>
      </c>
      <c r="D23" s="3">
        <v>0.39500000000000002</v>
      </c>
      <c r="E23" s="4">
        <v>1.3299999999999999E-15</v>
      </c>
      <c r="F23" s="3" t="s">
        <v>405</v>
      </c>
    </row>
    <row r="24" spans="1:6" x14ac:dyDescent="0.2">
      <c r="A24" s="3" t="s">
        <v>74</v>
      </c>
      <c r="B24" s="3" t="s">
        <v>317</v>
      </c>
      <c r="C24" s="3">
        <v>0.29400000000000004</v>
      </c>
      <c r="D24" s="3">
        <v>0.39500000000000002</v>
      </c>
      <c r="E24" s="4">
        <v>1.3299999999999999E-15</v>
      </c>
      <c r="F24" s="3" t="s">
        <v>405</v>
      </c>
    </row>
    <row r="25" spans="1:6" x14ac:dyDescent="0.2">
      <c r="A25" s="3" t="s">
        <v>74</v>
      </c>
      <c r="B25" s="3" t="s">
        <v>319</v>
      </c>
      <c r="C25" s="3">
        <v>0.29400000000000004</v>
      </c>
      <c r="D25" s="3">
        <v>0.39500000000000002</v>
      </c>
      <c r="E25" s="4">
        <v>1.3299999999999999E-15</v>
      </c>
      <c r="F25" s="3" t="s">
        <v>405</v>
      </c>
    </row>
    <row r="26" spans="1:6" x14ac:dyDescent="0.2">
      <c r="A26" s="3" t="s">
        <v>74</v>
      </c>
      <c r="B26" s="3" t="s">
        <v>321</v>
      </c>
      <c r="C26" s="3">
        <v>0.29400000000000004</v>
      </c>
      <c r="D26" s="3">
        <v>0.39500000000000002</v>
      </c>
      <c r="E26" s="4">
        <v>1.3299999999999999E-15</v>
      </c>
      <c r="F26" s="3" t="s">
        <v>405</v>
      </c>
    </row>
    <row r="27" spans="1:6" x14ac:dyDescent="0.2">
      <c r="A27" s="3" t="s">
        <v>77</v>
      </c>
      <c r="B27" s="3" t="s">
        <v>310</v>
      </c>
      <c r="C27" s="3">
        <v>0.30000000000000004</v>
      </c>
      <c r="D27" s="3">
        <v>0.73</v>
      </c>
      <c r="E27" s="4">
        <v>1.7199999999999999E-15</v>
      </c>
      <c r="F27" s="3" t="s">
        <v>1</v>
      </c>
    </row>
    <row r="28" spans="1:6" x14ac:dyDescent="0.2">
      <c r="A28" s="3" t="s">
        <v>77</v>
      </c>
      <c r="B28" s="3" t="s">
        <v>311</v>
      </c>
      <c r="C28" s="3">
        <v>0.30000000000000004</v>
      </c>
      <c r="D28" s="3">
        <v>0.73</v>
      </c>
      <c r="E28" s="4">
        <v>1.7199999999999999E-15</v>
      </c>
      <c r="F28" s="3" t="s">
        <v>1</v>
      </c>
    </row>
    <row r="29" spans="1:6" x14ac:dyDescent="0.2">
      <c r="A29" s="3" t="s">
        <v>77</v>
      </c>
      <c r="B29" s="3" t="s">
        <v>312</v>
      </c>
      <c r="C29" s="3">
        <v>0.30000000000000004</v>
      </c>
      <c r="D29" s="3">
        <v>0.73</v>
      </c>
      <c r="E29" s="4">
        <v>1.7199999999999999E-15</v>
      </c>
      <c r="F29" s="3" t="s">
        <v>1</v>
      </c>
    </row>
    <row r="30" spans="1:6" x14ac:dyDescent="0.2">
      <c r="A30" s="3" t="s">
        <v>77</v>
      </c>
      <c r="B30" s="3" t="s">
        <v>313</v>
      </c>
      <c r="C30" s="3">
        <v>0.30000000000000004</v>
      </c>
      <c r="D30" s="3">
        <v>0.73</v>
      </c>
      <c r="E30" s="4">
        <v>1.7199999999999999E-15</v>
      </c>
      <c r="F30" s="3" t="s">
        <v>1</v>
      </c>
    </row>
    <row r="31" spans="1:6" x14ac:dyDescent="0.2">
      <c r="A31" s="3" t="s">
        <v>73</v>
      </c>
      <c r="B31" s="3" t="s">
        <v>310</v>
      </c>
      <c r="C31" s="3">
        <v>7.999999999999996E-2</v>
      </c>
      <c r="D31" s="4">
        <v>6.3300000000000002E-19</v>
      </c>
      <c r="E31" s="4">
        <v>3.23E-15</v>
      </c>
      <c r="F31" s="3" t="s">
        <v>378</v>
      </c>
    </row>
    <row r="32" spans="1:6" x14ac:dyDescent="0.2">
      <c r="A32" s="3" t="s">
        <v>73</v>
      </c>
      <c r="B32" s="3" t="s">
        <v>311</v>
      </c>
      <c r="C32" s="3">
        <v>7.999999999999996E-2</v>
      </c>
      <c r="D32" s="4">
        <v>6.3300000000000002E-19</v>
      </c>
      <c r="E32" s="4">
        <v>3.23E-15</v>
      </c>
      <c r="F32" s="3" t="s">
        <v>378</v>
      </c>
    </row>
    <row r="33" spans="1:6" x14ac:dyDescent="0.2">
      <c r="A33" s="3" t="s">
        <v>73</v>
      </c>
      <c r="B33" s="3" t="s">
        <v>312</v>
      </c>
      <c r="C33" s="3">
        <v>7.999999999999996E-2</v>
      </c>
      <c r="D33" s="4">
        <v>6.3300000000000002E-19</v>
      </c>
      <c r="E33" s="4">
        <v>3.23E-15</v>
      </c>
      <c r="F33" s="3" t="s">
        <v>378</v>
      </c>
    </row>
    <row r="34" spans="1:6" x14ac:dyDescent="0.2">
      <c r="A34" s="3" t="s">
        <v>73</v>
      </c>
      <c r="B34" s="3" t="s">
        <v>313</v>
      </c>
      <c r="C34" s="3">
        <v>7.999999999999996E-2</v>
      </c>
      <c r="D34" s="4">
        <v>6.3300000000000002E-19</v>
      </c>
      <c r="E34" s="4">
        <v>3.23E-15</v>
      </c>
      <c r="F34" s="3" t="s">
        <v>378</v>
      </c>
    </row>
    <row r="35" spans="1:6" x14ac:dyDescent="0.2">
      <c r="A35" s="3" t="s">
        <v>74</v>
      </c>
      <c r="B35" s="3" t="s">
        <v>314</v>
      </c>
      <c r="C35" s="3">
        <v>0.28900000000000003</v>
      </c>
      <c r="D35" s="3">
        <v>0.29599999999999999</v>
      </c>
      <c r="E35" s="4">
        <v>4.0000000000000003E-15</v>
      </c>
      <c r="F35" s="3" t="s">
        <v>405</v>
      </c>
    </row>
    <row r="36" spans="1:6" x14ac:dyDescent="0.2">
      <c r="A36" s="3" t="s">
        <v>74</v>
      </c>
      <c r="B36" s="3" t="s">
        <v>316</v>
      </c>
      <c r="C36" s="3">
        <v>0.28900000000000003</v>
      </c>
      <c r="D36" s="3">
        <v>0.29599999999999999</v>
      </c>
      <c r="E36" s="4">
        <v>4.0000000000000003E-15</v>
      </c>
      <c r="F36" s="3" t="s">
        <v>405</v>
      </c>
    </row>
    <row r="37" spans="1:6" x14ac:dyDescent="0.2">
      <c r="A37" s="3" t="s">
        <v>74</v>
      </c>
      <c r="B37" s="3" t="s">
        <v>318</v>
      </c>
      <c r="C37" s="3">
        <v>0.28900000000000003</v>
      </c>
      <c r="D37" s="3">
        <v>0.29599999999999999</v>
      </c>
      <c r="E37" s="4">
        <v>4.0000000000000003E-15</v>
      </c>
      <c r="F37" s="3" t="s">
        <v>405</v>
      </c>
    </row>
    <row r="38" spans="1:6" x14ac:dyDescent="0.2">
      <c r="A38" s="3" t="s">
        <v>74</v>
      </c>
      <c r="B38" s="3" t="s">
        <v>320</v>
      </c>
      <c r="C38" s="3">
        <v>0.28900000000000003</v>
      </c>
      <c r="D38" s="3">
        <v>0.29599999999999999</v>
      </c>
      <c r="E38" s="4">
        <v>4.0000000000000003E-15</v>
      </c>
      <c r="F38" s="3" t="s">
        <v>405</v>
      </c>
    </row>
    <row r="39" spans="1:6" x14ac:dyDescent="0.2">
      <c r="A39" s="3" t="s">
        <v>75</v>
      </c>
      <c r="B39" s="3" t="s">
        <v>314</v>
      </c>
      <c r="C39" s="3">
        <v>0.28900000000000003</v>
      </c>
      <c r="D39" s="3">
        <v>0.29599999999999999</v>
      </c>
      <c r="E39" s="4">
        <v>4.0000000000000003E-15</v>
      </c>
      <c r="F39" s="3" t="s">
        <v>378</v>
      </c>
    </row>
    <row r="40" spans="1:6" x14ac:dyDescent="0.2">
      <c r="A40" s="3" t="s">
        <v>75</v>
      </c>
      <c r="B40" s="3" t="s">
        <v>315</v>
      </c>
      <c r="C40" s="3">
        <v>0.28900000000000003</v>
      </c>
      <c r="D40" s="3">
        <v>0.29599999999999999</v>
      </c>
      <c r="E40" s="4">
        <v>4.0000000000000003E-15</v>
      </c>
      <c r="F40" s="3" t="s">
        <v>378</v>
      </c>
    </row>
    <row r="41" spans="1:6" x14ac:dyDescent="0.2">
      <c r="A41" s="3" t="s">
        <v>75</v>
      </c>
      <c r="B41" s="3" t="s">
        <v>310</v>
      </c>
      <c r="C41" s="3">
        <v>0.28900000000000003</v>
      </c>
      <c r="D41" s="3">
        <v>0.29599999999999999</v>
      </c>
      <c r="E41" s="4">
        <v>4.0000000000000003E-15</v>
      </c>
      <c r="F41" s="3" t="s">
        <v>378</v>
      </c>
    </row>
    <row r="42" spans="1:6" x14ac:dyDescent="0.2">
      <c r="A42" s="3" t="s">
        <v>75</v>
      </c>
      <c r="B42" s="3" t="s">
        <v>306</v>
      </c>
      <c r="C42" s="3">
        <v>0.28900000000000003</v>
      </c>
      <c r="D42" s="3">
        <v>0.29599999999999999</v>
      </c>
      <c r="E42" s="4">
        <v>4.0000000000000003E-15</v>
      </c>
      <c r="F42" s="3" t="s">
        <v>378</v>
      </c>
    </row>
    <row r="43" spans="1:6" x14ac:dyDescent="0.2">
      <c r="A43" s="3" t="s">
        <v>75</v>
      </c>
      <c r="B43" s="3" t="s">
        <v>316</v>
      </c>
      <c r="C43" s="3">
        <v>0.28900000000000003</v>
      </c>
      <c r="D43" s="3">
        <v>0.29599999999999999</v>
      </c>
      <c r="E43" s="4">
        <v>4.0000000000000003E-15</v>
      </c>
      <c r="F43" s="3" t="s">
        <v>378</v>
      </c>
    </row>
    <row r="44" spans="1:6" x14ac:dyDescent="0.2">
      <c r="A44" s="3" t="s">
        <v>75</v>
      </c>
      <c r="B44" s="3" t="s">
        <v>317</v>
      </c>
      <c r="C44" s="3">
        <v>0.28900000000000003</v>
      </c>
      <c r="D44" s="3">
        <v>0.29599999999999999</v>
      </c>
      <c r="E44" s="4">
        <v>4.0000000000000003E-15</v>
      </c>
      <c r="F44" s="3" t="s">
        <v>378</v>
      </c>
    </row>
    <row r="45" spans="1:6" x14ac:dyDescent="0.2">
      <c r="A45" s="3" t="s">
        <v>75</v>
      </c>
      <c r="B45" s="3" t="s">
        <v>311</v>
      </c>
      <c r="C45" s="3">
        <v>0.28900000000000003</v>
      </c>
      <c r="D45" s="3">
        <v>0.29599999999999999</v>
      </c>
      <c r="E45" s="4">
        <v>4.0000000000000003E-15</v>
      </c>
      <c r="F45" s="3" t="s">
        <v>378</v>
      </c>
    </row>
    <row r="46" spans="1:6" x14ac:dyDescent="0.2">
      <c r="A46" s="3" t="s">
        <v>75</v>
      </c>
      <c r="B46" s="3" t="s">
        <v>307</v>
      </c>
      <c r="C46" s="3">
        <v>0.28900000000000003</v>
      </c>
      <c r="D46" s="3">
        <v>0.29599999999999999</v>
      </c>
      <c r="E46" s="4">
        <v>4.0000000000000003E-15</v>
      </c>
      <c r="F46" s="3" t="s">
        <v>378</v>
      </c>
    </row>
    <row r="47" spans="1:6" x14ac:dyDescent="0.2">
      <c r="A47" s="3" t="s">
        <v>75</v>
      </c>
      <c r="B47" s="3" t="s">
        <v>318</v>
      </c>
      <c r="C47" s="3">
        <v>0.28900000000000003</v>
      </c>
      <c r="D47" s="3">
        <v>0.29599999999999999</v>
      </c>
      <c r="E47" s="4">
        <v>4.0000000000000003E-15</v>
      </c>
      <c r="F47" s="3" t="s">
        <v>378</v>
      </c>
    </row>
    <row r="48" spans="1:6" x14ac:dyDescent="0.2">
      <c r="A48" s="3" t="s">
        <v>75</v>
      </c>
      <c r="B48" s="3" t="s">
        <v>319</v>
      </c>
      <c r="C48" s="3">
        <v>0.28900000000000003</v>
      </c>
      <c r="D48" s="4">
        <v>0.29599999999999999</v>
      </c>
      <c r="E48" s="4">
        <v>4.0000000000000003E-15</v>
      </c>
      <c r="F48" s="3" t="s">
        <v>378</v>
      </c>
    </row>
    <row r="49" spans="1:6" x14ac:dyDescent="0.2">
      <c r="A49" s="3" t="s">
        <v>75</v>
      </c>
      <c r="B49" s="3" t="s">
        <v>312</v>
      </c>
      <c r="C49" s="3">
        <v>0.28900000000000003</v>
      </c>
      <c r="D49" s="3">
        <v>0.29599999999999999</v>
      </c>
      <c r="E49" s="4">
        <v>4.0000000000000003E-15</v>
      </c>
      <c r="F49" s="3" t="s">
        <v>378</v>
      </c>
    </row>
    <row r="50" spans="1:6" x14ac:dyDescent="0.2">
      <c r="A50" s="3" t="s">
        <v>75</v>
      </c>
      <c r="B50" s="3" t="s">
        <v>308</v>
      </c>
      <c r="C50" s="3">
        <v>0.28900000000000003</v>
      </c>
      <c r="D50" s="3">
        <v>0.29599999999999999</v>
      </c>
      <c r="E50" s="4">
        <v>4.0000000000000003E-15</v>
      </c>
      <c r="F50" s="3" t="s">
        <v>378</v>
      </c>
    </row>
    <row r="51" spans="1:6" x14ac:dyDescent="0.2">
      <c r="A51" s="3" t="s">
        <v>75</v>
      </c>
      <c r="B51" s="3" t="s">
        <v>320</v>
      </c>
      <c r="C51" s="3">
        <v>0.28900000000000003</v>
      </c>
      <c r="D51" s="3">
        <v>0.29599999999999999</v>
      </c>
      <c r="E51" s="4">
        <v>4.0000000000000003E-15</v>
      </c>
      <c r="F51" s="3" t="s">
        <v>378</v>
      </c>
    </row>
    <row r="52" spans="1:6" x14ac:dyDescent="0.2">
      <c r="A52" s="3" t="s">
        <v>75</v>
      </c>
      <c r="B52" s="3" t="s">
        <v>321</v>
      </c>
      <c r="C52" s="3">
        <v>0.28900000000000003</v>
      </c>
      <c r="D52" s="3">
        <v>0.29599999999999999</v>
      </c>
      <c r="E52" s="4">
        <v>4.0000000000000003E-15</v>
      </c>
      <c r="F52" s="3" t="s">
        <v>378</v>
      </c>
    </row>
    <row r="53" spans="1:6" x14ac:dyDescent="0.2">
      <c r="A53" s="3" t="s">
        <v>75</v>
      </c>
      <c r="B53" s="3" t="s">
        <v>313</v>
      </c>
      <c r="C53" s="3">
        <v>0.28900000000000003</v>
      </c>
      <c r="D53" s="3">
        <v>0.29599999999999999</v>
      </c>
      <c r="E53" s="4">
        <v>4.0000000000000003E-15</v>
      </c>
      <c r="F53" s="3" t="s">
        <v>378</v>
      </c>
    </row>
    <row r="54" spans="1:6" x14ac:dyDescent="0.2">
      <c r="A54" s="3" t="s">
        <v>75</v>
      </c>
      <c r="B54" s="3" t="s">
        <v>309</v>
      </c>
      <c r="C54" s="3">
        <v>0.28900000000000003</v>
      </c>
      <c r="D54" s="3">
        <v>0.29599999999999999</v>
      </c>
      <c r="E54" s="4">
        <v>4.0000000000000003E-15</v>
      </c>
      <c r="F54" s="3" t="s">
        <v>378</v>
      </c>
    </row>
    <row r="55" spans="1:6" x14ac:dyDescent="0.2">
      <c r="A55" s="3" t="s">
        <v>77</v>
      </c>
      <c r="B55" s="3" t="s">
        <v>306</v>
      </c>
      <c r="C55" s="3">
        <v>0.30300000000000005</v>
      </c>
      <c r="D55" s="3">
        <v>0.78</v>
      </c>
      <c r="E55" s="4">
        <v>6.4800000000000004E-15</v>
      </c>
      <c r="F55" s="3" t="s">
        <v>1</v>
      </c>
    </row>
    <row r="56" spans="1:6" x14ac:dyDescent="0.2">
      <c r="A56" s="3" t="s">
        <v>77</v>
      </c>
      <c r="B56" s="3" t="s">
        <v>307</v>
      </c>
      <c r="C56" s="3">
        <v>0.30300000000000005</v>
      </c>
      <c r="D56" s="3">
        <v>0.78</v>
      </c>
      <c r="E56" s="4">
        <v>6.4800000000000004E-15</v>
      </c>
      <c r="F56" s="3" t="s">
        <v>1</v>
      </c>
    </row>
    <row r="57" spans="1:6" x14ac:dyDescent="0.2">
      <c r="A57" s="3" t="s">
        <v>77</v>
      </c>
      <c r="B57" s="3" t="s">
        <v>308</v>
      </c>
      <c r="C57" s="3">
        <v>0.30300000000000005</v>
      </c>
      <c r="D57" s="3">
        <v>0.78</v>
      </c>
      <c r="E57" s="4">
        <v>6.4800000000000004E-15</v>
      </c>
      <c r="F57" s="3" t="s">
        <v>1</v>
      </c>
    </row>
    <row r="58" spans="1:6" x14ac:dyDescent="0.2">
      <c r="A58" s="3" t="s">
        <v>77</v>
      </c>
      <c r="B58" s="3" t="s">
        <v>309</v>
      </c>
      <c r="C58" s="3">
        <v>0.30300000000000005</v>
      </c>
      <c r="D58" s="3">
        <v>0.78</v>
      </c>
      <c r="E58" s="4">
        <v>6.4800000000000004E-15</v>
      </c>
      <c r="F58" s="3" t="s">
        <v>1</v>
      </c>
    </row>
    <row r="59" spans="1:6" x14ac:dyDescent="0.2">
      <c r="A59" s="3" t="s">
        <v>74</v>
      </c>
      <c r="B59" s="3" t="s">
        <v>310</v>
      </c>
      <c r="C59" s="3">
        <v>0.29600000000000004</v>
      </c>
      <c r="D59" s="3">
        <v>0.47</v>
      </c>
      <c r="E59" s="4">
        <v>1.0099999999999999E-14</v>
      </c>
      <c r="F59" s="3" t="s">
        <v>405</v>
      </c>
    </row>
    <row r="60" spans="1:6" x14ac:dyDescent="0.2">
      <c r="A60" s="3" t="s">
        <v>74</v>
      </c>
      <c r="B60" s="3" t="s">
        <v>306</v>
      </c>
      <c r="C60" s="3">
        <v>0.29600000000000004</v>
      </c>
      <c r="D60" s="3">
        <v>0.47</v>
      </c>
      <c r="E60" s="4">
        <v>1.0099999999999999E-14</v>
      </c>
      <c r="F60" s="3" t="s">
        <v>405</v>
      </c>
    </row>
    <row r="61" spans="1:6" x14ac:dyDescent="0.2">
      <c r="A61" s="3" t="s">
        <v>74</v>
      </c>
      <c r="B61" s="3" t="s">
        <v>311</v>
      </c>
      <c r="C61" s="3">
        <v>0.29600000000000004</v>
      </c>
      <c r="D61" s="3">
        <v>0.47</v>
      </c>
      <c r="E61" s="4">
        <v>1.0099999999999999E-14</v>
      </c>
      <c r="F61" s="3" t="s">
        <v>405</v>
      </c>
    </row>
    <row r="62" spans="1:6" x14ac:dyDescent="0.2">
      <c r="A62" s="3" t="s">
        <v>74</v>
      </c>
      <c r="B62" s="3" t="s">
        <v>307</v>
      </c>
      <c r="C62" s="3">
        <v>0.29600000000000004</v>
      </c>
      <c r="D62" s="3">
        <v>0.47</v>
      </c>
      <c r="E62" s="4">
        <v>1.0099999999999999E-14</v>
      </c>
      <c r="F62" s="3" t="s">
        <v>405</v>
      </c>
    </row>
    <row r="63" spans="1:6" x14ac:dyDescent="0.2">
      <c r="A63" s="3" t="s">
        <v>74</v>
      </c>
      <c r="B63" s="3" t="s">
        <v>312</v>
      </c>
      <c r="C63" s="3">
        <v>0.29600000000000004</v>
      </c>
      <c r="D63" s="3">
        <v>0.47</v>
      </c>
      <c r="E63" s="4">
        <v>1.0099999999999999E-14</v>
      </c>
      <c r="F63" s="3" t="s">
        <v>405</v>
      </c>
    </row>
    <row r="64" spans="1:6" x14ac:dyDescent="0.2">
      <c r="A64" s="3" t="s">
        <v>74</v>
      </c>
      <c r="B64" s="3" t="s">
        <v>308</v>
      </c>
      <c r="C64" s="3">
        <v>0.29600000000000004</v>
      </c>
      <c r="D64" s="3">
        <v>0.47</v>
      </c>
      <c r="E64" s="4">
        <v>1.0099999999999999E-14</v>
      </c>
      <c r="F64" s="3" t="s">
        <v>405</v>
      </c>
    </row>
    <row r="65" spans="1:6" x14ac:dyDescent="0.2">
      <c r="A65" s="3" t="s">
        <v>74</v>
      </c>
      <c r="B65" s="3" t="s">
        <v>313</v>
      </c>
      <c r="C65" s="3">
        <v>0.29600000000000004</v>
      </c>
      <c r="D65" s="3">
        <v>0.47</v>
      </c>
      <c r="E65" s="4">
        <v>1.0099999999999999E-14</v>
      </c>
      <c r="F65" s="3" t="s">
        <v>405</v>
      </c>
    </row>
    <row r="66" spans="1:6" x14ac:dyDescent="0.2">
      <c r="A66" s="3" t="s">
        <v>74</v>
      </c>
      <c r="B66" s="3" t="s">
        <v>309</v>
      </c>
      <c r="C66" s="3">
        <v>0.29600000000000004</v>
      </c>
      <c r="D66" s="3">
        <v>0.47</v>
      </c>
      <c r="E66" s="4">
        <v>1.0099999999999999E-14</v>
      </c>
      <c r="F66" s="3" t="s">
        <v>405</v>
      </c>
    </row>
    <row r="67" spans="1:6" x14ac:dyDescent="0.2">
      <c r="A67" s="3" t="s">
        <v>77</v>
      </c>
      <c r="B67" s="3" t="s">
        <v>314</v>
      </c>
      <c r="C67" s="3">
        <v>0.29200000000000004</v>
      </c>
      <c r="D67" s="3">
        <v>0.32900000000000001</v>
      </c>
      <c r="E67" s="4">
        <v>1.13E-14</v>
      </c>
      <c r="F67" s="3" t="s">
        <v>1</v>
      </c>
    </row>
    <row r="68" spans="1:6" x14ac:dyDescent="0.2">
      <c r="A68" s="3" t="s">
        <v>77</v>
      </c>
      <c r="B68" s="3" t="s">
        <v>315</v>
      </c>
      <c r="C68" s="3">
        <v>0.29200000000000004</v>
      </c>
      <c r="D68" s="3">
        <v>0.32900000000000001</v>
      </c>
      <c r="E68" s="4">
        <v>1.13E-14</v>
      </c>
      <c r="F68" s="3" t="s">
        <v>1</v>
      </c>
    </row>
    <row r="69" spans="1:6" x14ac:dyDescent="0.2">
      <c r="A69" s="3" t="s">
        <v>77</v>
      </c>
      <c r="B69" s="3" t="s">
        <v>316</v>
      </c>
      <c r="C69" s="3">
        <v>0.29200000000000004</v>
      </c>
      <c r="D69" s="3">
        <v>0.32900000000000001</v>
      </c>
      <c r="E69" s="4">
        <v>1.13E-14</v>
      </c>
      <c r="F69" s="3" t="s">
        <v>1</v>
      </c>
    </row>
    <row r="70" spans="1:6" x14ac:dyDescent="0.2">
      <c r="A70" s="3" t="s">
        <v>77</v>
      </c>
      <c r="B70" s="3" t="s">
        <v>317</v>
      </c>
      <c r="C70" s="3">
        <v>0.29200000000000004</v>
      </c>
      <c r="D70" s="3">
        <v>0.32900000000000001</v>
      </c>
      <c r="E70" s="4">
        <v>1.13E-14</v>
      </c>
      <c r="F70" s="3" t="s">
        <v>1</v>
      </c>
    </row>
    <row r="71" spans="1:6" x14ac:dyDescent="0.2">
      <c r="A71" s="3" t="s">
        <v>77</v>
      </c>
      <c r="B71" s="3" t="s">
        <v>318</v>
      </c>
      <c r="C71" s="3">
        <v>0.29200000000000004</v>
      </c>
      <c r="D71" s="3">
        <v>0.32900000000000001</v>
      </c>
      <c r="E71" s="4">
        <v>1.13E-14</v>
      </c>
      <c r="F71" s="3" t="s">
        <v>1</v>
      </c>
    </row>
    <row r="72" spans="1:6" x14ac:dyDescent="0.2">
      <c r="A72" s="3" t="s">
        <v>77</v>
      </c>
      <c r="B72" s="3" t="s">
        <v>319</v>
      </c>
      <c r="C72" s="3">
        <v>0.29200000000000004</v>
      </c>
      <c r="D72" s="3">
        <v>0.32900000000000001</v>
      </c>
      <c r="E72" s="4">
        <v>1.13E-14</v>
      </c>
      <c r="F72" s="3" t="s">
        <v>1</v>
      </c>
    </row>
    <row r="73" spans="1:6" x14ac:dyDescent="0.2">
      <c r="A73" s="3" t="s">
        <v>77</v>
      </c>
      <c r="B73" s="3" t="s">
        <v>320</v>
      </c>
      <c r="C73" s="3">
        <v>0.29200000000000004</v>
      </c>
      <c r="D73" s="3">
        <v>0.32900000000000001</v>
      </c>
      <c r="E73" s="4">
        <v>1.13E-14</v>
      </c>
      <c r="F73" s="3" t="s">
        <v>1</v>
      </c>
    </row>
    <row r="74" spans="1:6" x14ac:dyDescent="0.2">
      <c r="A74" s="3" t="s">
        <v>77</v>
      </c>
      <c r="B74" s="3" t="s">
        <v>321</v>
      </c>
      <c r="C74" s="3">
        <v>0.29200000000000004</v>
      </c>
      <c r="D74" s="3">
        <v>0.32900000000000001</v>
      </c>
      <c r="E74" s="4">
        <v>1.13E-14</v>
      </c>
      <c r="F74" s="3" t="s">
        <v>1</v>
      </c>
    </row>
    <row r="75" spans="1:6" x14ac:dyDescent="0.2">
      <c r="A75" s="3" t="s">
        <v>80</v>
      </c>
      <c r="B75" s="3" t="s">
        <v>314</v>
      </c>
      <c r="C75" s="3">
        <v>8.4999999999999964E-2</v>
      </c>
      <c r="D75" s="4">
        <v>6.1399999999999997E-17</v>
      </c>
      <c r="E75" s="4">
        <v>1.59E-14</v>
      </c>
      <c r="F75" s="3" t="s">
        <v>406</v>
      </c>
    </row>
    <row r="76" spans="1:6" x14ac:dyDescent="0.2">
      <c r="A76" s="3" t="s">
        <v>80</v>
      </c>
      <c r="B76" s="3" t="s">
        <v>316</v>
      </c>
      <c r="C76" s="3">
        <v>8.4999999999999964E-2</v>
      </c>
      <c r="D76" s="4">
        <v>6.1399999999999997E-17</v>
      </c>
      <c r="E76" s="4">
        <v>1.59E-14</v>
      </c>
      <c r="F76" s="3" t="s">
        <v>406</v>
      </c>
    </row>
    <row r="77" spans="1:6" x14ac:dyDescent="0.2">
      <c r="A77" s="3" t="s">
        <v>80</v>
      </c>
      <c r="B77" s="3" t="s">
        <v>318</v>
      </c>
      <c r="C77" s="3">
        <v>8.4999999999999964E-2</v>
      </c>
      <c r="D77" s="4">
        <v>6.1399999999999997E-17</v>
      </c>
      <c r="E77" s="4">
        <v>1.59E-14</v>
      </c>
      <c r="F77" s="3" t="s">
        <v>406</v>
      </c>
    </row>
    <row r="78" spans="1:6" x14ac:dyDescent="0.2">
      <c r="A78" s="3" t="s">
        <v>80</v>
      </c>
      <c r="B78" s="3" t="s">
        <v>320</v>
      </c>
      <c r="C78" s="3">
        <v>8.4999999999999964E-2</v>
      </c>
      <c r="D78" s="4">
        <v>6.1399999999999997E-17</v>
      </c>
      <c r="E78" s="4">
        <v>1.59E-14</v>
      </c>
      <c r="F78" s="3" t="s">
        <v>406</v>
      </c>
    </row>
    <row r="79" spans="1:6" x14ac:dyDescent="0.2">
      <c r="A79" s="3" t="s">
        <v>73</v>
      </c>
      <c r="B79" s="3" t="s">
        <v>314</v>
      </c>
      <c r="C79" s="3">
        <v>7.8999999999999959E-2</v>
      </c>
      <c r="D79" s="4">
        <v>2.0599999999999998E-18</v>
      </c>
      <c r="E79" s="4">
        <v>4.7100000000000003E-14</v>
      </c>
      <c r="F79" s="3" t="s">
        <v>378</v>
      </c>
    </row>
    <row r="80" spans="1:6" x14ac:dyDescent="0.2">
      <c r="A80" s="3" t="s">
        <v>73</v>
      </c>
      <c r="B80" s="3" t="s">
        <v>315</v>
      </c>
      <c r="C80" s="3">
        <v>7.8999999999999959E-2</v>
      </c>
      <c r="D80" s="4">
        <v>2.0599999999999998E-18</v>
      </c>
      <c r="E80" s="4">
        <v>4.7100000000000003E-14</v>
      </c>
      <c r="F80" s="3" t="s">
        <v>378</v>
      </c>
    </row>
    <row r="81" spans="1:6" x14ac:dyDescent="0.2">
      <c r="A81" s="3" t="s">
        <v>73</v>
      </c>
      <c r="B81" s="3" t="s">
        <v>316</v>
      </c>
      <c r="C81" s="3">
        <v>7.8999999999999959E-2</v>
      </c>
      <c r="D81" s="4">
        <v>2.0599999999999998E-18</v>
      </c>
      <c r="E81" s="4">
        <v>4.7100000000000003E-14</v>
      </c>
      <c r="F81" s="3" t="s">
        <v>378</v>
      </c>
    </row>
    <row r="82" spans="1:6" x14ac:dyDescent="0.2">
      <c r="A82" s="3" t="s">
        <v>73</v>
      </c>
      <c r="B82" s="3" t="s">
        <v>317</v>
      </c>
      <c r="C82" s="3">
        <v>7.8999999999999959E-2</v>
      </c>
      <c r="D82" s="4">
        <v>2.0599999999999998E-18</v>
      </c>
      <c r="E82" s="4">
        <v>4.7100000000000003E-14</v>
      </c>
      <c r="F82" s="3" t="s">
        <v>378</v>
      </c>
    </row>
    <row r="83" spans="1:6" x14ac:dyDescent="0.2">
      <c r="A83" s="3" t="s">
        <v>73</v>
      </c>
      <c r="B83" s="3" t="s">
        <v>318</v>
      </c>
      <c r="C83" s="3">
        <v>7.8999999999999959E-2</v>
      </c>
      <c r="D83" s="4">
        <v>2.0599999999999998E-18</v>
      </c>
      <c r="E83" s="4">
        <v>4.7100000000000003E-14</v>
      </c>
      <c r="F83" s="3" t="s">
        <v>378</v>
      </c>
    </row>
    <row r="84" spans="1:6" x14ac:dyDescent="0.2">
      <c r="A84" s="3" t="s">
        <v>73</v>
      </c>
      <c r="B84" s="3" t="s">
        <v>319</v>
      </c>
      <c r="C84" s="3">
        <v>7.8999999999999959E-2</v>
      </c>
      <c r="D84" s="4">
        <v>2.0599999999999998E-18</v>
      </c>
      <c r="E84" s="4">
        <v>4.7100000000000003E-14</v>
      </c>
      <c r="F84" s="3" t="s">
        <v>378</v>
      </c>
    </row>
    <row r="85" spans="1:6" x14ac:dyDescent="0.2">
      <c r="A85" s="3" t="s">
        <v>73</v>
      </c>
      <c r="B85" s="3" t="s">
        <v>320</v>
      </c>
      <c r="C85" s="3">
        <v>7.8999999999999959E-2</v>
      </c>
      <c r="D85" s="4">
        <v>2.0599999999999998E-18</v>
      </c>
      <c r="E85" s="4">
        <v>4.7100000000000003E-14</v>
      </c>
      <c r="F85" s="3" t="s">
        <v>378</v>
      </c>
    </row>
    <row r="86" spans="1:6" x14ac:dyDescent="0.2">
      <c r="A86" s="3" t="s">
        <v>73</v>
      </c>
      <c r="B86" s="3" t="s">
        <v>321</v>
      </c>
      <c r="C86" s="3">
        <v>7.8999999999999959E-2</v>
      </c>
      <c r="D86" s="4">
        <v>2.0599999999999998E-18</v>
      </c>
      <c r="E86" s="4">
        <v>4.7100000000000003E-14</v>
      </c>
      <c r="F86" s="3" t="s">
        <v>378</v>
      </c>
    </row>
    <row r="87" spans="1:6" x14ac:dyDescent="0.2">
      <c r="A87" s="3" t="s">
        <v>78</v>
      </c>
      <c r="B87" s="3" t="s">
        <v>314</v>
      </c>
      <c r="C87" s="3">
        <v>8.5999999999999965E-2</v>
      </c>
      <c r="D87" s="4">
        <v>2.49E-16</v>
      </c>
      <c r="E87" s="4">
        <v>2.37E-13</v>
      </c>
      <c r="F87" s="3" t="s">
        <v>407</v>
      </c>
    </row>
    <row r="88" spans="1:6" x14ac:dyDescent="0.2">
      <c r="A88" s="3" t="s">
        <v>78</v>
      </c>
      <c r="B88" s="3" t="s">
        <v>316</v>
      </c>
      <c r="C88" s="3">
        <v>8.5999999999999965E-2</v>
      </c>
      <c r="D88" s="4">
        <v>2.49E-16</v>
      </c>
      <c r="E88" s="4">
        <v>2.37E-13</v>
      </c>
      <c r="F88" s="3" t="s">
        <v>407</v>
      </c>
    </row>
    <row r="89" spans="1:6" x14ac:dyDescent="0.2">
      <c r="A89" s="3" t="s">
        <v>78</v>
      </c>
      <c r="B89" s="3" t="s">
        <v>318</v>
      </c>
      <c r="C89" s="3">
        <v>8.5999999999999965E-2</v>
      </c>
      <c r="D89" s="4">
        <v>2.49E-16</v>
      </c>
      <c r="E89" s="4">
        <v>2.37E-13</v>
      </c>
      <c r="F89" s="3" t="s">
        <v>407</v>
      </c>
    </row>
    <row r="90" spans="1:6" x14ac:dyDescent="0.2">
      <c r="A90" s="3" t="s">
        <v>78</v>
      </c>
      <c r="B90" s="3" t="s">
        <v>320</v>
      </c>
      <c r="C90" s="3">
        <v>8.5999999999999965E-2</v>
      </c>
      <c r="D90" s="4">
        <v>2.49E-16</v>
      </c>
      <c r="E90" s="4">
        <v>2.37E-13</v>
      </c>
      <c r="F90" s="3" t="s">
        <v>407</v>
      </c>
    </row>
    <row r="91" spans="1:6" x14ac:dyDescent="0.2">
      <c r="A91" s="3" t="s">
        <v>72</v>
      </c>
      <c r="B91" s="3" t="s">
        <v>314</v>
      </c>
      <c r="C91" s="3">
        <v>7.8999999999999959E-2</v>
      </c>
      <c r="D91" s="4">
        <v>2.0599999999999998E-18</v>
      </c>
      <c r="E91" s="4">
        <v>4.1000000000000002E-13</v>
      </c>
      <c r="F91" s="3" t="s">
        <v>1</v>
      </c>
    </row>
    <row r="92" spans="1:6" x14ac:dyDescent="0.2">
      <c r="A92" s="3" t="s">
        <v>72</v>
      </c>
      <c r="B92" s="3" t="s">
        <v>315</v>
      </c>
      <c r="C92" s="3">
        <v>7.8999999999999959E-2</v>
      </c>
      <c r="D92" s="4">
        <v>2.0599999999999998E-18</v>
      </c>
      <c r="E92" s="4">
        <v>4.1000000000000002E-13</v>
      </c>
      <c r="F92" s="3" t="s">
        <v>1</v>
      </c>
    </row>
    <row r="93" spans="1:6" x14ac:dyDescent="0.2">
      <c r="A93" s="3" t="s">
        <v>72</v>
      </c>
      <c r="B93" s="3" t="s">
        <v>316</v>
      </c>
      <c r="C93" s="3">
        <v>7.999999999999996E-2</v>
      </c>
      <c r="D93" s="4">
        <v>9.9799999999999993E-18</v>
      </c>
      <c r="E93" s="4">
        <v>4.1699999999999999E-13</v>
      </c>
      <c r="F93" s="3" t="s">
        <v>1</v>
      </c>
    </row>
    <row r="94" spans="1:6" x14ac:dyDescent="0.2">
      <c r="A94" s="3" t="s">
        <v>72</v>
      </c>
      <c r="B94" s="3" t="s">
        <v>317</v>
      </c>
      <c r="C94" s="3">
        <v>7.999999999999996E-2</v>
      </c>
      <c r="D94" s="4">
        <v>9.9799999999999993E-18</v>
      </c>
      <c r="E94" s="4">
        <v>4.1699999999999999E-13</v>
      </c>
      <c r="F94" s="3" t="s">
        <v>1</v>
      </c>
    </row>
    <row r="95" spans="1:6" x14ac:dyDescent="0.2">
      <c r="A95" s="3" t="s">
        <v>72</v>
      </c>
      <c r="B95" s="3" t="s">
        <v>318</v>
      </c>
      <c r="C95" s="3">
        <v>7.999999999999996E-2</v>
      </c>
      <c r="D95" s="4">
        <v>9.9799999999999993E-18</v>
      </c>
      <c r="E95" s="4">
        <v>4.1699999999999999E-13</v>
      </c>
      <c r="F95" s="3" t="s">
        <v>1</v>
      </c>
    </row>
    <row r="96" spans="1:6" x14ac:dyDescent="0.2">
      <c r="A96" s="3" t="s">
        <v>72</v>
      </c>
      <c r="B96" s="3" t="s">
        <v>319</v>
      </c>
      <c r="C96" s="3">
        <v>7.999999999999996E-2</v>
      </c>
      <c r="D96" s="4">
        <v>9.9799999999999993E-18</v>
      </c>
      <c r="E96" s="4">
        <v>4.1699999999999999E-13</v>
      </c>
      <c r="F96" s="3" t="s">
        <v>1</v>
      </c>
    </row>
    <row r="97" spans="1:6" x14ac:dyDescent="0.2">
      <c r="A97" s="3" t="s">
        <v>72</v>
      </c>
      <c r="B97" s="3" t="s">
        <v>320</v>
      </c>
      <c r="C97" s="3">
        <v>7.999999999999996E-2</v>
      </c>
      <c r="D97" s="4">
        <v>9.9799999999999993E-18</v>
      </c>
      <c r="E97" s="4">
        <v>4.1699999999999999E-13</v>
      </c>
      <c r="F97" s="3" t="s">
        <v>1</v>
      </c>
    </row>
    <row r="98" spans="1:6" x14ac:dyDescent="0.2">
      <c r="A98" s="3" t="s">
        <v>72</v>
      </c>
      <c r="B98" s="3" t="s">
        <v>321</v>
      </c>
      <c r="C98" s="3">
        <v>7.999999999999996E-2</v>
      </c>
      <c r="D98" s="4">
        <v>9.9799999999999993E-18</v>
      </c>
      <c r="E98" s="4">
        <v>4.1699999999999999E-13</v>
      </c>
      <c r="F98" s="3" t="s">
        <v>1</v>
      </c>
    </row>
    <row r="99" spans="1:6" x14ac:dyDescent="0.2">
      <c r="A99" s="3" t="s">
        <v>82</v>
      </c>
      <c r="B99" s="3" t="s">
        <v>306</v>
      </c>
      <c r="C99" s="3">
        <v>0.16500000000000004</v>
      </c>
      <c r="D99" s="4">
        <v>1.13E-33</v>
      </c>
      <c r="E99" s="4">
        <v>1.0099999999999999E-12</v>
      </c>
      <c r="F99" s="3" t="s">
        <v>408</v>
      </c>
    </row>
    <row r="100" spans="1:6" x14ac:dyDescent="0.2">
      <c r="A100" s="3" t="s">
        <v>82</v>
      </c>
      <c r="B100" s="3" t="s">
        <v>307</v>
      </c>
      <c r="C100" s="3">
        <v>0.16500000000000004</v>
      </c>
      <c r="D100" s="4">
        <v>1.13E-33</v>
      </c>
      <c r="E100" s="4">
        <v>1.0099999999999999E-12</v>
      </c>
      <c r="F100" s="3" t="s">
        <v>408</v>
      </c>
    </row>
    <row r="101" spans="1:6" x14ac:dyDescent="0.2">
      <c r="A101" s="3" t="s">
        <v>82</v>
      </c>
      <c r="B101" s="3" t="s">
        <v>308</v>
      </c>
      <c r="C101" s="3">
        <v>0.16500000000000004</v>
      </c>
      <c r="D101" s="4">
        <v>1.13E-33</v>
      </c>
      <c r="E101" s="4">
        <v>1.0099999999999999E-12</v>
      </c>
      <c r="F101" s="3" t="s">
        <v>408</v>
      </c>
    </row>
    <row r="102" spans="1:6" x14ac:dyDescent="0.2">
      <c r="A102" s="3" t="s">
        <v>82</v>
      </c>
      <c r="B102" s="3" t="s">
        <v>309</v>
      </c>
      <c r="C102" s="3">
        <v>0.16500000000000004</v>
      </c>
      <c r="D102" s="4">
        <v>1.13E-33</v>
      </c>
      <c r="E102" s="4">
        <v>1.0099999999999999E-12</v>
      </c>
      <c r="F102" s="3" t="s">
        <v>408</v>
      </c>
    </row>
    <row r="103" spans="1:6" x14ac:dyDescent="0.2">
      <c r="A103" s="3" t="s">
        <v>81</v>
      </c>
      <c r="B103" s="3" t="s">
        <v>314</v>
      </c>
      <c r="C103" s="3">
        <v>8.7999999999999967E-2</v>
      </c>
      <c r="D103" s="4">
        <v>7.9900000000000002E-17</v>
      </c>
      <c r="E103" s="4">
        <v>1.3499999999999999E-12</v>
      </c>
      <c r="F103" s="3" t="s">
        <v>406</v>
      </c>
    </row>
    <row r="104" spans="1:6" x14ac:dyDescent="0.2">
      <c r="A104" s="3" t="s">
        <v>81</v>
      </c>
      <c r="B104" s="3" t="s">
        <v>316</v>
      </c>
      <c r="C104" s="3">
        <v>8.7999999999999967E-2</v>
      </c>
      <c r="D104" s="4">
        <v>7.9900000000000002E-17</v>
      </c>
      <c r="E104" s="4">
        <v>1.3499999999999999E-12</v>
      </c>
      <c r="F104" s="3" t="s">
        <v>406</v>
      </c>
    </row>
    <row r="105" spans="1:6" x14ac:dyDescent="0.2">
      <c r="A105" s="3" t="s">
        <v>81</v>
      </c>
      <c r="B105" s="3" t="s">
        <v>318</v>
      </c>
      <c r="C105" s="3">
        <v>8.7999999999999967E-2</v>
      </c>
      <c r="D105" s="4">
        <v>7.9900000000000002E-17</v>
      </c>
      <c r="E105" s="4">
        <v>1.3499999999999999E-12</v>
      </c>
      <c r="F105" s="3" t="s">
        <v>406</v>
      </c>
    </row>
    <row r="106" spans="1:6" x14ac:dyDescent="0.2">
      <c r="A106" s="3" t="s">
        <v>81</v>
      </c>
      <c r="B106" s="3" t="s">
        <v>320</v>
      </c>
      <c r="C106" s="3">
        <v>8.7999999999999967E-2</v>
      </c>
      <c r="D106" s="4">
        <v>7.9900000000000002E-17</v>
      </c>
      <c r="E106" s="4">
        <v>1.3499999999999999E-12</v>
      </c>
      <c r="F106" s="3" t="s">
        <v>406</v>
      </c>
    </row>
    <row r="107" spans="1:6" x14ac:dyDescent="0.2">
      <c r="A107" s="3" t="s">
        <v>65</v>
      </c>
      <c r="B107" s="3" t="s">
        <v>314</v>
      </c>
      <c r="C107" s="3">
        <v>8.4999999999999964E-2</v>
      </c>
      <c r="D107" s="4">
        <v>4.4500000000000002E-18</v>
      </c>
      <c r="E107" s="4">
        <v>1.6E-12</v>
      </c>
      <c r="F107" s="3" t="s">
        <v>409</v>
      </c>
    </row>
    <row r="108" spans="1:6" x14ac:dyDescent="0.2">
      <c r="A108" s="3" t="s">
        <v>65</v>
      </c>
      <c r="B108" s="3" t="s">
        <v>315</v>
      </c>
      <c r="C108" s="3">
        <v>8.4999999999999964E-2</v>
      </c>
      <c r="D108" s="4">
        <v>4.4500000000000002E-18</v>
      </c>
      <c r="E108" s="4">
        <v>1.6E-12</v>
      </c>
      <c r="F108" s="3" t="s">
        <v>409</v>
      </c>
    </row>
    <row r="109" spans="1:6" x14ac:dyDescent="0.2">
      <c r="A109" s="3" t="s">
        <v>65</v>
      </c>
      <c r="B109" s="3" t="s">
        <v>316</v>
      </c>
      <c r="C109" s="3">
        <v>8.4999999999999964E-2</v>
      </c>
      <c r="D109" s="4">
        <v>4.4500000000000002E-18</v>
      </c>
      <c r="E109" s="4">
        <v>1.6E-12</v>
      </c>
      <c r="F109" s="3" t="s">
        <v>409</v>
      </c>
    </row>
    <row r="110" spans="1:6" x14ac:dyDescent="0.2">
      <c r="A110" s="3" t="s">
        <v>65</v>
      </c>
      <c r="B110" s="3" t="s">
        <v>317</v>
      </c>
      <c r="C110" s="3">
        <v>8.4999999999999964E-2</v>
      </c>
      <c r="D110" s="4">
        <v>4.4500000000000002E-18</v>
      </c>
      <c r="E110" s="4">
        <v>1.6E-12</v>
      </c>
      <c r="F110" s="3" t="s">
        <v>409</v>
      </c>
    </row>
    <row r="111" spans="1:6" x14ac:dyDescent="0.2">
      <c r="A111" s="3" t="s">
        <v>63</v>
      </c>
      <c r="B111" s="3" t="s">
        <v>314</v>
      </c>
      <c r="C111" s="3">
        <v>8.5999999999999965E-2</v>
      </c>
      <c r="D111" s="4">
        <v>1.9399999999999998E-17</v>
      </c>
      <c r="E111" s="4">
        <v>1.62E-12</v>
      </c>
      <c r="F111" s="3" t="s">
        <v>410</v>
      </c>
    </row>
    <row r="112" spans="1:6" x14ac:dyDescent="0.2">
      <c r="A112" s="3" t="s">
        <v>63</v>
      </c>
      <c r="B112" s="3" t="s">
        <v>315</v>
      </c>
      <c r="C112" s="3">
        <v>8.5999999999999965E-2</v>
      </c>
      <c r="D112" s="4">
        <v>1.9399999999999998E-17</v>
      </c>
      <c r="E112" s="4">
        <v>1.62E-12</v>
      </c>
      <c r="F112" s="3" t="s">
        <v>410</v>
      </c>
    </row>
    <row r="113" spans="1:6" x14ac:dyDescent="0.2">
      <c r="A113" s="3" t="s">
        <v>63</v>
      </c>
      <c r="B113" s="3" t="s">
        <v>310</v>
      </c>
      <c r="C113" s="3">
        <v>8.5999999999999965E-2</v>
      </c>
      <c r="D113" s="4">
        <v>1.9399999999999998E-17</v>
      </c>
      <c r="E113" s="4">
        <v>1.62E-12</v>
      </c>
      <c r="F113" s="3" t="s">
        <v>410</v>
      </c>
    </row>
    <row r="114" spans="1:6" x14ac:dyDescent="0.2">
      <c r="A114" s="3" t="s">
        <v>63</v>
      </c>
      <c r="B114" s="3" t="s">
        <v>316</v>
      </c>
      <c r="C114" s="3">
        <v>8.5999999999999965E-2</v>
      </c>
      <c r="D114" s="4">
        <v>1.9399999999999998E-17</v>
      </c>
      <c r="E114" s="4">
        <v>1.62E-12</v>
      </c>
      <c r="F114" s="3" t="s">
        <v>410</v>
      </c>
    </row>
    <row r="115" spans="1:6" x14ac:dyDescent="0.2">
      <c r="A115" s="3" t="s">
        <v>63</v>
      </c>
      <c r="B115" s="3" t="s">
        <v>317</v>
      </c>
      <c r="C115" s="3">
        <v>8.5999999999999965E-2</v>
      </c>
      <c r="D115" s="4">
        <v>1.9399999999999998E-17</v>
      </c>
      <c r="E115" s="4">
        <v>1.62E-12</v>
      </c>
      <c r="F115" s="3" t="s">
        <v>410</v>
      </c>
    </row>
    <row r="116" spans="1:6" x14ac:dyDescent="0.2">
      <c r="A116" s="3" t="s">
        <v>63</v>
      </c>
      <c r="B116" s="3" t="s">
        <v>311</v>
      </c>
      <c r="C116" s="3">
        <v>8.5999999999999965E-2</v>
      </c>
      <c r="D116" s="4">
        <v>1.9399999999999998E-17</v>
      </c>
      <c r="E116" s="4">
        <v>1.62E-12</v>
      </c>
      <c r="F116" s="3" t="s">
        <v>410</v>
      </c>
    </row>
    <row r="117" spans="1:6" x14ac:dyDescent="0.2">
      <c r="A117" s="3" t="s">
        <v>63</v>
      </c>
      <c r="B117" s="3" t="s">
        <v>318</v>
      </c>
      <c r="C117" s="3">
        <v>8.5999999999999965E-2</v>
      </c>
      <c r="D117" s="4">
        <v>1.9399999999999998E-17</v>
      </c>
      <c r="E117" s="4">
        <v>1.62E-12</v>
      </c>
      <c r="F117" s="3" t="s">
        <v>410</v>
      </c>
    </row>
    <row r="118" spans="1:6" x14ac:dyDescent="0.2">
      <c r="A118" s="3" t="s">
        <v>63</v>
      </c>
      <c r="B118" s="3" t="s">
        <v>319</v>
      </c>
      <c r="C118" s="3">
        <v>8.5999999999999965E-2</v>
      </c>
      <c r="D118" s="4">
        <v>1.9399999999999998E-17</v>
      </c>
      <c r="E118" s="4">
        <v>1.62E-12</v>
      </c>
      <c r="F118" s="3" t="s">
        <v>410</v>
      </c>
    </row>
    <row r="119" spans="1:6" x14ac:dyDescent="0.2">
      <c r="A119" s="3" t="s">
        <v>63</v>
      </c>
      <c r="B119" s="3" t="s">
        <v>312</v>
      </c>
      <c r="C119" s="3">
        <v>8.5999999999999965E-2</v>
      </c>
      <c r="D119" s="4">
        <v>1.9399999999999998E-17</v>
      </c>
      <c r="E119" s="4">
        <v>1.62E-12</v>
      </c>
      <c r="F119" s="3" t="s">
        <v>410</v>
      </c>
    </row>
    <row r="120" spans="1:6" x14ac:dyDescent="0.2">
      <c r="A120" s="3" t="s">
        <v>63</v>
      </c>
      <c r="B120" s="3" t="s">
        <v>320</v>
      </c>
      <c r="C120" s="3">
        <v>8.5999999999999965E-2</v>
      </c>
      <c r="D120" s="4">
        <v>1.9399999999999998E-17</v>
      </c>
      <c r="E120" s="4">
        <v>1.62E-12</v>
      </c>
      <c r="F120" s="3" t="s">
        <v>410</v>
      </c>
    </row>
    <row r="121" spans="1:6" x14ac:dyDescent="0.2">
      <c r="A121" s="3" t="s">
        <v>63</v>
      </c>
      <c r="B121" s="3" t="s">
        <v>321</v>
      </c>
      <c r="C121" s="3">
        <v>8.5999999999999965E-2</v>
      </c>
      <c r="D121" s="4">
        <v>1.9399999999999998E-17</v>
      </c>
      <c r="E121" s="4">
        <v>1.62E-12</v>
      </c>
      <c r="F121" s="3" t="s">
        <v>410</v>
      </c>
    </row>
    <row r="122" spans="1:6" x14ac:dyDescent="0.2">
      <c r="A122" s="3" t="s">
        <v>63</v>
      </c>
      <c r="B122" s="3" t="s">
        <v>313</v>
      </c>
      <c r="C122" s="3">
        <v>8.5999999999999965E-2</v>
      </c>
      <c r="D122" s="4">
        <v>1.9399999999999998E-17</v>
      </c>
      <c r="E122" s="4">
        <v>1.62E-12</v>
      </c>
      <c r="F122" s="3" t="s">
        <v>410</v>
      </c>
    </row>
    <row r="123" spans="1:6" x14ac:dyDescent="0.2">
      <c r="A123" s="3" t="s">
        <v>65</v>
      </c>
      <c r="B123" s="3" t="s">
        <v>318</v>
      </c>
      <c r="C123" s="3">
        <v>8.5999999999999965E-2</v>
      </c>
      <c r="D123" s="4">
        <v>1.9399999999999998E-17</v>
      </c>
      <c r="E123" s="4">
        <v>1.62E-12</v>
      </c>
      <c r="F123" s="3" t="s">
        <v>409</v>
      </c>
    </row>
    <row r="124" spans="1:6" x14ac:dyDescent="0.2">
      <c r="A124" s="3" t="s">
        <v>65</v>
      </c>
      <c r="B124" s="3" t="s">
        <v>319</v>
      </c>
      <c r="C124" s="3">
        <v>8.5999999999999965E-2</v>
      </c>
      <c r="D124" s="4">
        <v>1.9399999999999998E-17</v>
      </c>
      <c r="E124" s="4">
        <v>1.62E-12</v>
      </c>
      <c r="F124" s="3" t="s">
        <v>409</v>
      </c>
    </row>
    <row r="125" spans="1:6" x14ac:dyDescent="0.2">
      <c r="A125" s="3" t="s">
        <v>65</v>
      </c>
      <c r="B125" s="3" t="s">
        <v>320</v>
      </c>
      <c r="C125" s="3">
        <v>8.5999999999999965E-2</v>
      </c>
      <c r="D125" s="4">
        <v>1.9399999999999998E-17</v>
      </c>
      <c r="E125" s="4">
        <v>1.62E-12</v>
      </c>
      <c r="F125" s="3" t="s">
        <v>409</v>
      </c>
    </row>
    <row r="126" spans="1:6" x14ac:dyDescent="0.2">
      <c r="A126" s="3" t="s">
        <v>65</v>
      </c>
      <c r="B126" s="3" t="s">
        <v>321</v>
      </c>
      <c r="C126" s="3">
        <v>8.5999999999999965E-2</v>
      </c>
      <c r="D126" s="4">
        <v>1.9399999999999998E-17</v>
      </c>
      <c r="E126" s="4">
        <v>1.62E-12</v>
      </c>
      <c r="F126" s="3" t="s">
        <v>409</v>
      </c>
    </row>
    <row r="127" spans="1:6" x14ac:dyDescent="0.2">
      <c r="A127" s="3" t="s">
        <v>72</v>
      </c>
      <c r="B127" s="3" t="s">
        <v>310</v>
      </c>
      <c r="C127" s="3">
        <v>7.999999999999996E-2</v>
      </c>
      <c r="D127" s="4">
        <v>9.9799999999999993E-18</v>
      </c>
      <c r="E127" s="4">
        <v>2.36E-12</v>
      </c>
      <c r="F127" s="3" t="s">
        <v>1</v>
      </c>
    </row>
    <row r="128" spans="1:6" x14ac:dyDescent="0.2">
      <c r="A128" s="3" t="s">
        <v>72</v>
      </c>
      <c r="B128" s="3" t="s">
        <v>306</v>
      </c>
      <c r="C128" s="3">
        <v>7.999999999999996E-2</v>
      </c>
      <c r="D128" s="4">
        <v>9.9799999999999993E-18</v>
      </c>
      <c r="E128" s="4">
        <v>2.36E-12</v>
      </c>
      <c r="F128" s="3" t="s">
        <v>1</v>
      </c>
    </row>
    <row r="129" spans="1:6" x14ac:dyDescent="0.2">
      <c r="A129" s="3" t="s">
        <v>72</v>
      </c>
      <c r="B129" s="3" t="s">
        <v>311</v>
      </c>
      <c r="C129" s="3">
        <v>8.1999999999999962E-2</v>
      </c>
      <c r="D129" s="4">
        <v>4.5299999999999998E-17</v>
      </c>
      <c r="E129" s="4">
        <v>2.3999999999999999E-12</v>
      </c>
      <c r="F129" s="3" t="s">
        <v>1</v>
      </c>
    </row>
    <row r="130" spans="1:6" x14ac:dyDescent="0.2">
      <c r="A130" s="3" t="s">
        <v>72</v>
      </c>
      <c r="B130" s="3" t="s">
        <v>307</v>
      </c>
      <c r="C130" s="3">
        <v>8.1999999999999962E-2</v>
      </c>
      <c r="D130" s="4">
        <v>4.5299999999999998E-17</v>
      </c>
      <c r="E130" s="4">
        <v>2.3999999999999999E-12</v>
      </c>
      <c r="F130" s="3" t="s">
        <v>1</v>
      </c>
    </row>
    <row r="131" spans="1:6" x14ac:dyDescent="0.2">
      <c r="A131" s="3" t="s">
        <v>72</v>
      </c>
      <c r="B131" s="3" t="s">
        <v>312</v>
      </c>
      <c r="C131" s="3">
        <v>8.1999999999999962E-2</v>
      </c>
      <c r="D131" s="4">
        <v>4.5299999999999998E-17</v>
      </c>
      <c r="E131" s="4">
        <v>2.3999999999999999E-12</v>
      </c>
      <c r="F131" s="3" t="s">
        <v>1</v>
      </c>
    </row>
    <row r="132" spans="1:6" x14ac:dyDescent="0.2">
      <c r="A132" s="3" t="s">
        <v>72</v>
      </c>
      <c r="B132" s="3" t="s">
        <v>308</v>
      </c>
      <c r="C132" s="3">
        <v>8.1999999999999962E-2</v>
      </c>
      <c r="D132" s="4">
        <v>4.5299999999999998E-17</v>
      </c>
      <c r="E132" s="4">
        <v>2.3999999999999999E-12</v>
      </c>
      <c r="F132" s="3" t="s">
        <v>1</v>
      </c>
    </row>
    <row r="133" spans="1:6" x14ac:dyDescent="0.2">
      <c r="A133" s="3" t="s">
        <v>72</v>
      </c>
      <c r="B133" s="3" t="s">
        <v>313</v>
      </c>
      <c r="C133" s="3">
        <v>8.1999999999999962E-2</v>
      </c>
      <c r="D133" s="4">
        <v>4.5299999999999998E-17</v>
      </c>
      <c r="E133" s="4">
        <v>2.3999999999999999E-12</v>
      </c>
      <c r="F133" s="3" t="s">
        <v>1</v>
      </c>
    </row>
    <row r="134" spans="1:6" x14ac:dyDescent="0.2">
      <c r="A134" s="3" t="s">
        <v>72</v>
      </c>
      <c r="B134" s="3" t="s">
        <v>309</v>
      </c>
      <c r="C134" s="3">
        <v>8.1999999999999962E-2</v>
      </c>
      <c r="D134" s="4">
        <v>4.5299999999999998E-17</v>
      </c>
      <c r="E134" s="4">
        <v>2.3999999999999999E-12</v>
      </c>
      <c r="F134" s="3" t="s">
        <v>1</v>
      </c>
    </row>
    <row r="135" spans="1:6" x14ac:dyDescent="0.2">
      <c r="A135" s="3" t="s">
        <v>78</v>
      </c>
      <c r="B135" s="3" t="s">
        <v>315</v>
      </c>
      <c r="C135" s="3">
        <v>9.8999999999999977E-2</v>
      </c>
      <c r="D135" s="4">
        <v>4.6900000000000002E-17</v>
      </c>
      <c r="E135" s="4">
        <v>2.4900000000000001E-12</v>
      </c>
      <c r="F135" s="3" t="s">
        <v>407</v>
      </c>
    </row>
    <row r="136" spans="1:6" x14ac:dyDescent="0.2">
      <c r="A136" s="3" t="s">
        <v>78</v>
      </c>
      <c r="B136" s="3" t="s">
        <v>310</v>
      </c>
      <c r="C136" s="3">
        <v>9.8999999999999977E-2</v>
      </c>
      <c r="D136" s="4">
        <v>4.6900000000000002E-17</v>
      </c>
      <c r="E136" s="4">
        <v>2.4900000000000001E-12</v>
      </c>
      <c r="F136" s="3" t="s">
        <v>407</v>
      </c>
    </row>
    <row r="137" spans="1:6" x14ac:dyDescent="0.2">
      <c r="A137" s="3" t="s">
        <v>78</v>
      </c>
      <c r="B137" s="3" t="s">
        <v>306</v>
      </c>
      <c r="C137" s="3">
        <v>9.8999999999999977E-2</v>
      </c>
      <c r="D137" s="4">
        <v>4.6900000000000002E-17</v>
      </c>
      <c r="E137" s="4">
        <v>2.4900000000000001E-12</v>
      </c>
      <c r="F137" s="3" t="s">
        <v>407</v>
      </c>
    </row>
    <row r="138" spans="1:6" x14ac:dyDescent="0.2">
      <c r="A138" s="3" t="s">
        <v>78</v>
      </c>
      <c r="B138" s="3" t="s">
        <v>317</v>
      </c>
      <c r="C138" s="3">
        <v>9.8999999999999977E-2</v>
      </c>
      <c r="D138" s="4">
        <v>4.6900000000000002E-17</v>
      </c>
      <c r="E138" s="4">
        <v>2.4900000000000001E-12</v>
      </c>
      <c r="F138" s="3" t="s">
        <v>407</v>
      </c>
    </row>
    <row r="139" spans="1:6" x14ac:dyDescent="0.2">
      <c r="A139" s="3" t="s">
        <v>78</v>
      </c>
      <c r="B139" s="3" t="s">
        <v>311</v>
      </c>
      <c r="C139" s="3">
        <v>9.8999999999999977E-2</v>
      </c>
      <c r="D139" s="4">
        <v>4.6900000000000002E-17</v>
      </c>
      <c r="E139" s="4">
        <v>2.4900000000000001E-12</v>
      </c>
      <c r="F139" s="3" t="s">
        <v>407</v>
      </c>
    </row>
    <row r="140" spans="1:6" x14ac:dyDescent="0.2">
      <c r="A140" s="3" t="s">
        <v>78</v>
      </c>
      <c r="B140" s="3" t="s">
        <v>307</v>
      </c>
      <c r="C140" s="3">
        <v>9.8999999999999977E-2</v>
      </c>
      <c r="D140" s="4">
        <v>4.6900000000000002E-17</v>
      </c>
      <c r="E140" s="4">
        <v>2.4900000000000001E-12</v>
      </c>
      <c r="F140" s="3" t="s">
        <v>407</v>
      </c>
    </row>
    <row r="141" spans="1:6" x14ac:dyDescent="0.2">
      <c r="A141" s="3" t="s">
        <v>78</v>
      </c>
      <c r="B141" s="3" t="s">
        <v>319</v>
      </c>
      <c r="C141" s="3">
        <v>9.8999999999999977E-2</v>
      </c>
      <c r="D141" s="4">
        <v>4.6900000000000002E-17</v>
      </c>
      <c r="E141" s="4">
        <v>2.4900000000000001E-12</v>
      </c>
      <c r="F141" s="3" t="s">
        <v>407</v>
      </c>
    </row>
    <row r="142" spans="1:6" x14ac:dyDescent="0.2">
      <c r="A142" s="3" t="s">
        <v>78</v>
      </c>
      <c r="B142" s="3" t="s">
        <v>312</v>
      </c>
      <c r="C142" s="3">
        <v>9.8999999999999977E-2</v>
      </c>
      <c r="D142" s="4">
        <v>4.6900000000000002E-17</v>
      </c>
      <c r="E142" s="4">
        <v>2.4900000000000001E-12</v>
      </c>
      <c r="F142" s="3" t="s">
        <v>407</v>
      </c>
    </row>
    <row r="143" spans="1:6" x14ac:dyDescent="0.2">
      <c r="A143" s="3" t="s">
        <v>78</v>
      </c>
      <c r="B143" s="3" t="s">
        <v>308</v>
      </c>
      <c r="C143" s="3">
        <v>9.8999999999999977E-2</v>
      </c>
      <c r="D143" s="4">
        <v>4.6900000000000002E-17</v>
      </c>
      <c r="E143" s="4">
        <v>2.4900000000000001E-12</v>
      </c>
      <c r="F143" s="3" t="s">
        <v>407</v>
      </c>
    </row>
    <row r="144" spans="1:6" x14ac:dyDescent="0.2">
      <c r="A144" s="3" t="s">
        <v>78</v>
      </c>
      <c r="B144" s="3" t="s">
        <v>321</v>
      </c>
      <c r="C144" s="3">
        <v>9.8999999999999977E-2</v>
      </c>
      <c r="D144" s="4">
        <v>4.6900000000000002E-17</v>
      </c>
      <c r="E144" s="4">
        <v>2.4900000000000001E-12</v>
      </c>
      <c r="F144" s="3" t="s">
        <v>407</v>
      </c>
    </row>
    <row r="145" spans="1:6" x14ac:dyDescent="0.2">
      <c r="A145" s="3" t="s">
        <v>78</v>
      </c>
      <c r="B145" s="3" t="s">
        <v>313</v>
      </c>
      <c r="C145" s="3">
        <v>9.8999999999999977E-2</v>
      </c>
      <c r="D145" s="4">
        <v>4.6900000000000002E-17</v>
      </c>
      <c r="E145" s="4">
        <v>2.4900000000000001E-12</v>
      </c>
      <c r="F145" s="3" t="s">
        <v>407</v>
      </c>
    </row>
    <row r="146" spans="1:6" x14ac:dyDescent="0.2">
      <c r="A146" s="3" t="s">
        <v>78</v>
      </c>
      <c r="B146" s="3" t="s">
        <v>309</v>
      </c>
      <c r="C146" s="3">
        <v>9.8999999999999977E-2</v>
      </c>
      <c r="D146" s="4">
        <v>4.6900000000000002E-17</v>
      </c>
      <c r="E146" s="4">
        <v>2.4900000000000001E-12</v>
      </c>
      <c r="F146" s="3" t="s">
        <v>407</v>
      </c>
    </row>
    <row r="147" spans="1:6" x14ac:dyDescent="0.2">
      <c r="A147" s="3" t="s">
        <v>64</v>
      </c>
      <c r="B147" s="3" t="s">
        <v>314</v>
      </c>
      <c r="C147" s="3">
        <v>8.5999999999999965E-2</v>
      </c>
      <c r="D147" s="4">
        <v>1.9399999999999998E-17</v>
      </c>
      <c r="E147" s="4">
        <v>2.7799999999999999E-12</v>
      </c>
      <c r="F147" s="3" t="s">
        <v>411</v>
      </c>
    </row>
    <row r="148" spans="1:6" x14ac:dyDescent="0.2">
      <c r="A148" s="3" t="s">
        <v>64</v>
      </c>
      <c r="B148" s="3" t="s">
        <v>316</v>
      </c>
      <c r="C148" s="3">
        <v>8.5999999999999965E-2</v>
      </c>
      <c r="D148" s="4">
        <v>1.9399999999999998E-17</v>
      </c>
      <c r="E148" s="4">
        <v>2.7799999999999999E-12</v>
      </c>
      <c r="F148" s="3" t="s">
        <v>411</v>
      </c>
    </row>
    <row r="149" spans="1:6" x14ac:dyDescent="0.2">
      <c r="A149" s="3" t="s">
        <v>64</v>
      </c>
      <c r="B149" s="3" t="s">
        <v>318</v>
      </c>
      <c r="C149" s="3">
        <v>8.7999999999999967E-2</v>
      </c>
      <c r="D149" s="4">
        <v>7.9900000000000002E-17</v>
      </c>
      <c r="E149" s="4">
        <v>2.8200000000000001E-12</v>
      </c>
      <c r="F149" s="3" t="s">
        <v>411</v>
      </c>
    </row>
    <row r="150" spans="1:6" x14ac:dyDescent="0.2">
      <c r="A150" s="3" t="s">
        <v>64</v>
      </c>
      <c r="B150" s="3" t="s">
        <v>320</v>
      </c>
      <c r="C150" s="3">
        <v>8.7999999999999967E-2</v>
      </c>
      <c r="D150" s="4">
        <v>7.9900000000000002E-17</v>
      </c>
      <c r="E150" s="4">
        <v>2.8200000000000001E-12</v>
      </c>
      <c r="F150" s="3" t="s">
        <v>411</v>
      </c>
    </row>
    <row r="151" spans="1:6" x14ac:dyDescent="0.2">
      <c r="A151" s="3" t="s">
        <v>80</v>
      </c>
      <c r="B151" s="3" t="s">
        <v>315</v>
      </c>
      <c r="C151" s="3">
        <v>8.9999999999999969E-2</v>
      </c>
      <c r="D151" s="4">
        <v>3.1100000000000002E-16</v>
      </c>
      <c r="E151" s="4">
        <v>3.3899999999999999E-12</v>
      </c>
      <c r="F151" s="3" t="s">
        <v>406</v>
      </c>
    </row>
    <row r="152" spans="1:6" x14ac:dyDescent="0.2">
      <c r="A152" s="3" t="s">
        <v>80</v>
      </c>
      <c r="B152" s="3" t="s">
        <v>317</v>
      </c>
      <c r="C152" s="3">
        <v>8.9999999999999969E-2</v>
      </c>
      <c r="D152" s="4">
        <v>3.1100000000000002E-16</v>
      </c>
      <c r="E152" s="4">
        <v>3.3899999999999999E-12</v>
      </c>
      <c r="F152" s="3" t="s">
        <v>406</v>
      </c>
    </row>
    <row r="153" spans="1:6" x14ac:dyDescent="0.2">
      <c r="A153" s="3" t="s">
        <v>80</v>
      </c>
      <c r="B153" s="3" t="s">
        <v>319</v>
      </c>
      <c r="C153" s="3">
        <v>8.9999999999999969E-2</v>
      </c>
      <c r="D153" s="4">
        <v>3.1100000000000002E-16</v>
      </c>
      <c r="E153" s="4">
        <v>3.3899999999999999E-12</v>
      </c>
      <c r="F153" s="3" t="s">
        <v>406</v>
      </c>
    </row>
    <row r="154" spans="1:6" x14ac:dyDescent="0.2">
      <c r="A154" s="3" t="s">
        <v>80</v>
      </c>
      <c r="B154" s="3" t="s">
        <v>321</v>
      </c>
      <c r="C154" s="3">
        <v>8.9999999999999969E-2</v>
      </c>
      <c r="D154" s="4">
        <v>3.1100000000000002E-16</v>
      </c>
      <c r="E154" s="4">
        <v>3.3899999999999999E-12</v>
      </c>
      <c r="F154" s="3" t="s">
        <v>406</v>
      </c>
    </row>
    <row r="155" spans="1:6" x14ac:dyDescent="0.2">
      <c r="A155" s="3" t="s">
        <v>89</v>
      </c>
      <c r="B155" s="3" t="s">
        <v>314</v>
      </c>
      <c r="C155" s="3">
        <v>8.1999999999999962E-2</v>
      </c>
      <c r="D155" s="4">
        <v>7.2600000000000004E-15</v>
      </c>
      <c r="E155" s="4">
        <v>3.7E-12</v>
      </c>
      <c r="F155" s="3" t="s">
        <v>389</v>
      </c>
    </row>
    <row r="156" spans="1:6" x14ac:dyDescent="0.2">
      <c r="A156" s="3" t="s">
        <v>89</v>
      </c>
      <c r="B156" s="3" t="s">
        <v>316</v>
      </c>
      <c r="C156" s="3">
        <v>8.2999999999999963E-2</v>
      </c>
      <c r="D156" s="4">
        <v>2.6699999999999999E-14</v>
      </c>
      <c r="E156" s="4">
        <v>3.7600000000000001E-12</v>
      </c>
      <c r="F156" s="3" t="s">
        <v>389</v>
      </c>
    </row>
    <row r="157" spans="1:6" x14ac:dyDescent="0.2">
      <c r="A157" s="3" t="s">
        <v>89</v>
      </c>
      <c r="B157" s="3" t="s">
        <v>318</v>
      </c>
      <c r="C157" s="3">
        <v>8.2999999999999963E-2</v>
      </c>
      <c r="D157" s="4">
        <v>2.6699999999999999E-14</v>
      </c>
      <c r="E157" s="4">
        <v>3.7600000000000001E-12</v>
      </c>
      <c r="F157" s="3" t="s">
        <v>389</v>
      </c>
    </row>
    <row r="158" spans="1:6" x14ac:dyDescent="0.2">
      <c r="A158" s="3" t="s">
        <v>89</v>
      </c>
      <c r="B158" s="3" t="s">
        <v>320</v>
      </c>
      <c r="C158" s="3">
        <v>8.2999999999999963E-2</v>
      </c>
      <c r="D158" s="4">
        <v>2.6699999999999999E-14</v>
      </c>
      <c r="E158" s="4">
        <v>3.7600000000000001E-12</v>
      </c>
      <c r="F158" s="3" t="s">
        <v>389</v>
      </c>
    </row>
    <row r="159" spans="1:6" x14ac:dyDescent="0.2">
      <c r="A159" s="3" t="s">
        <v>70</v>
      </c>
      <c r="B159" s="3" t="s">
        <v>314</v>
      </c>
      <c r="C159" s="3">
        <v>9.099999999999997E-2</v>
      </c>
      <c r="D159" s="4">
        <v>1.1999999999999999E-14</v>
      </c>
      <c r="E159" s="4">
        <v>6.1000000000000003E-12</v>
      </c>
      <c r="F159" s="3" t="s">
        <v>412</v>
      </c>
    </row>
    <row r="160" spans="1:6" x14ac:dyDescent="0.2">
      <c r="A160" s="3" t="s">
        <v>70</v>
      </c>
      <c r="B160" s="3" t="s">
        <v>316</v>
      </c>
      <c r="C160" s="3">
        <v>9.2999999999999972E-2</v>
      </c>
      <c r="D160" s="4">
        <v>3.9699999999999997E-14</v>
      </c>
      <c r="E160" s="4">
        <v>6.1599999999999996E-12</v>
      </c>
      <c r="F160" s="3" t="s">
        <v>412</v>
      </c>
    </row>
    <row r="161" spans="1:6" x14ac:dyDescent="0.2">
      <c r="A161" s="3" t="s">
        <v>70</v>
      </c>
      <c r="B161" s="3" t="s">
        <v>318</v>
      </c>
      <c r="C161" s="3">
        <v>9.2999999999999972E-2</v>
      </c>
      <c r="D161" s="4">
        <v>3.9699999999999997E-14</v>
      </c>
      <c r="E161" s="4">
        <v>6.1599999999999996E-12</v>
      </c>
      <c r="F161" s="3" t="s">
        <v>412</v>
      </c>
    </row>
    <row r="162" spans="1:6" x14ac:dyDescent="0.2">
      <c r="A162" s="3" t="s">
        <v>70</v>
      </c>
      <c r="B162" s="3" t="s">
        <v>320</v>
      </c>
      <c r="C162" s="3">
        <v>9.2999999999999972E-2</v>
      </c>
      <c r="D162" s="4">
        <v>3.9699999999999997E-14</v>
      </c>
      <c r="E162" s="4">
        <v>6.1599999999999996E-12</v>
      </c>
      <c r="F162" s="3" t="s">
        <v>412</v>
      </c>
    </row>
    <row r="163" spans="1:6" x14ac:dyDescent="0.2">
      <c r="A163" s="3" t="s">
        <v>79</v>
      </c>
      <c r="B163" s="3" t="s">
        <v>315</v>
      </c>
      <c r="C163" s="3">
        <v>0.10999999999999999</v>
      </c>
      <c r="D163" s="4">
        <v>2.2E-16</v>
      </c>
      <c r="E163" s="4">
        <v>7.3400000000000006E-12</v>
      </c>
      <c r="F163" s="3" t="s">
        <v>413</v>
      </c>
    </row>
    <row r="164" spans="1:6" x14ac:dyDescent="0.2">
      <c r="A164" s="3" t="s">
        <v>79</v>
      </c>
      <c r="B164" s="3" t="s">
        <v>310</v>
      </c>
      <c r="C164" s="3">
        <v>0.10999999999999999</v>
      </c>
      <c r="D164" s="4">
        <v>2.2E-16</v>
      </c>
      <c r="E164" s="4">
        <v>7.3400000000000006E-12</v>
      </c>
      <c r="F164" s="3" t="s">
        <v>413</v>
      </c>
    </row>
    <row r="165" spans="1:6" x14ac:dyDescent="0.2">
      <c r="A165" s="3" t="s">
        <v>79</v>
      </c>
      <c r="B165" s="3" t="s">
        <v>306</v>
      </c>
      <c r="C165" s="3">
        <v>0.10999999999999999</v>
      </c>
      <c r="D165" s="4">
        <v>2.2E-16</v>
      </c>
      <c r="E165" s="4">
        <v>7.3400000000000006E-12</v>
      </c>
      <c r="F165" s="3" t="s">
        <v>413</v>
      </c>
    </row>
    <row r="166" spans="1:6" x14ac:dyDescent="0.2">
      <c r="A166" s="3" t="s">
        <v>79</v>
      </c>
      <c r="B166" s="3" t="s">
        <v>317</v>
      </c>
      <c r="C166" s="3">
        <v>0.10999999999999999</v>
      </c>
      <c r="D166" s="4">
        <v>2.2E-16</v>
      </c>
      <c r="E166" s="4">
        <v>7.3400000000000006E-12</v>
      </c>
      <c r="F166" s="3" t="s">
        <v>413</v>
      </c>
    </row>
    <row r="167" spans="1:6" x14ac:dyDescent="0.2">
      <c r="A167" s="3" t="s">
        <v>79</v>
      </c>
      <c r="B167" s="3" t="s">
        <v>311</v>
      </c>
      <c r="C167" s="3">
        <v>0.10999999999999999</v>
      </c>
      <c r="D167" s="4">
        <v>2.2E-16</v>
      </c>
      <c r="E167" s="4">
        <v>7.3400000000000006E-12</v>
      </c>
      <c r="F167" s="3" t="s">
        <v>413</v>
      </c>
    </row>
    <row r="168" spans="1:6" x14ac:dyDescent="0.2">
      <c r="A168" s="3" t="s">
        <v>79</v>
      </c>
      <c r="B168" s="3" t="s">
        <v>307</v>
      </c>
      <c r="C168" s="3">
        <v>0.10999999999999999</v>
      </c>
      <c r="D168" s="4">
        <v>2.2E-16</v>
      </c>
      <c r="E168" s="4">
        <v>7.3400000000000006E-12</v>
      </c>
      <c r="F168" s="3" t="s">
        <v>413</v>
      </c>
    </row>
    <row r="169" spans="1:6" x14ac:dyDescent="0.2">
      <c r="A169" s="3" t="s">
        <v>79</v>
      </c>
      <c r="B169" s="3" t="s">
        <v>319</v>
      </c>
      <c r="C169" s="3">
        <v>0.10999999999999999</v>
      </c>
      <c r="D169" s="4">
        <v>2.2E-16</v>
      </c>
      <c r="E169" s="4">
        <v>7.3400000000000006E-12</v>
      </c>
      <c r="F169" s="3" t="s">
        <v>413</v>
      </c>
    </row>
    <row r="170" spans="1:6" x14ac:dyDescent="0.2">
      <c r="A170" s="3" t="s">
        <v>79</v>
      </c>
      <c r="B170" s="3" t="s">
        <v>312</v>
      </c>
      <c r="C170" s="3">
        <v>0.10999999999999999</v>
      </c>
      <c r="D170" s="4">
        <v>2.2E-16</v>
      </c>
      <c r="E170" s="4">
        <v>7.3400000000000006E-12</v>
      </c>
      <c r="F170" s="3" t="s">
        <v>413</v>
      </c>
    </row>
    <row r="171" spans="1:6" x14ac:dyDescent="0.2">
      <c r="A171" s="3" t="s">
        <v>79</v>
      </c>
      <c r="B171" s="3" t="s">
        <v>308</v>
      </c>
      <c r="C171" s="3">
        <v>0.10999999999999999</v>
      </c>
      <c r="D171" s="4">
        <v>2.2E-16</v>
      </c>
      <c r="E171" s="4">
        <v>7.3400000000000006E-12</v>
      </c>
      <c r="F171" s="3" t="s">
        <v>413</v>
      </c>
    </row>
    <row r="172" spans="1:6" x14ac:dyDescent="0.2">
      <c r="A172" s="3" t="s">
        <v>79</v>
      </c>
      <c r="B172" s="3" t="s">
        <v>321</v>
      </c>
      <c r="C172" s="3">
        <v>0.10999999999999999</v>
      </c>
      <c r="D172" s="4">
        <v>2.2E-16</v>
      </c>
      <c r="E172" s="4">
        <v>7.3400000000000006E-12</v>
      </c>
      <c r="F172" s="3" t="s">
        <v>413</v>
      </c>
    </row>
    <row r="173" spans="1:6" x14ac:dyDescent="0.2">
      <c r="A173" s="3" t="s">
        <v>79</v>
      </c>
      <c r="B173" s="3" t="s">
        <v>313</v>
      </c>
      <c r="C173" s="3">
        <v>0.10999999999999999</v>
      </c>
      <c r="D173" s="4">
        <v>2.2E-16</v>
      </c>
      <c r="E173" s="4">
        <v>7.3400000000000006E-12</v>
      </c>
      <c r="F173" s="3" t="s">
        <v>413</v>
      </c>
    </row>
    <row r="174" spans="1:6" x14ac:dyDescent="0.2">
      <c r="A174" s="3" t="s">
        <v>79</v>
      </c>
      <c r="B174" s="3" t="s">
        <v>309</v>
      </c>
      <c r="C174" s="3">
        <v>0.10999999999999999</v>
      </c>
      <c r="D174" s="4">
        <v>2.2E-16</v>
      </c>
      <c r="E174" s="4">
        <v>7.3400000000000006E-12</v>
      </c>
      <c r="F174" s="3" t="s">
        <v>413</v>
      </c>
    </row>
    <row r="175" spans="1:6" x14ac:dyDescent="0.2">
      <c r="A175" s="3" t="s">
        <v>93</v>
      </c>
      <c r="B175" s="3" t="s">
        <v>314</v>
      </c>
      <c r="C175" s="3">
        <v>5.2000000000000046E-2</v>
      </c>
      <c r="D175" s="4">
        <v>8.5199999999999996E-15</v>
      </c>
      <c r="E175" s="4">
        <v>1.7599999999999999E-11</v>
      </c>
      <c r="F175" s="3" t="s">
        <v>414</v>
      </c>
    </row>
    <row r="176" spans="1:6" x14ac:dyDescent="0.2">
      <c r="A176" s="3" t="s">
        <v>86</v>
      </c>
      <c r="B176" s="3" t="s">
        <v>315</v>
      </c>
      <c r="C176" s="3">
        <v>9.099999999999997E-2</v>
      </c>
      <c r="D176" s="4">
        <v>1.1999999999999999E-14</v>
      </c>
      <c r="E176" s="4">
        <v>1.8700000000000001E-11</v>
      </c>
      <c r="F176" s="3" t="s">
        <v>389</v>
      </c>
    </row>
    <row r="177" spans="1:6" x14ac:dyDescent="0.2">
      <c r="A177" s="3" t="s">
        <v>79</v>
      </c>
      <c r="B177" s="3" t="s">
        <v>314</v>
      </c>
      <c r="C177" s="3">
        <v>0.10399999999999998</v>
      </c>
      <c r="D177" s="4">
        <v>1.82E-15</v>
      </c>
      <c r="E177" s="4">
        <v>2.33E-11</v>
      </c>
      <c r="F177" s="3" t="s">
        <v>413</v>
      </c>
    </row>
    <row r="178" spans="1:6" x14ac:dyDescent="0.2">
      <c r="A178" s="3" t="s">
        <v>79</v>
      </c>
      <c r="B178" s="3" t="s">
        <v>316</v>
      </c>
      <c r="C178" s="3">
        <v>0.10399999999999998</v>
      </c>
      <c r="D178" s="4">
        <v>1.82E-15</v>
      </c>
      <c r="E178" s="4">
        <v>2.33E-11</v>
      </c>
      <c r="F178" s="3" t="s">
        <v>413</v>
      </c>
    </row>
    <row r="179" spans="1:6" x14ac:dyDescent="0.2">
      <c r="A179" s="3" t="s">
        <v>79</v>
      </c>
      <c r="B179" s="3" t="s">
        <v>318</v>
      </c>
      <c r="C179" s="3">
        <v>0.10399999999999998</v>
      </c>
      <c r="D179" s="4">
        <v>1.82E-15</v>
      </c>
      <c r="E179" s="4">
        <v>2.33E-11</v>
      </c>
      <c r="F179" s="3" t="s">
        <v>413</v>
      </c>
    </row>
    <row r="180" spans="1:6" x14ac:dyDescent="0.2">
      <c r="A180" s="3" t="s">
        <v>79</v>
      </c>
      <c r="B180" s="3" t="s">
        <v>320</v>
      </c>
      <c r="C180" s="3">
        <v>0.10399999999999998</v>
      </c>
      <c r="D180" s="4">
        <v>1.82E-15</v>
      </c>
      <c r="E180" s="4">
        <v>2.33E-11</v>
      </c>
      <c r="F180" s="3" t="s">
        <v>413</v>
      </c>
    </row>
    <row r="181" spans="1:6" x14ac:dyDescent="0.2">
      <c r="A181" s="3" t="s">
        <v>68</v>
      </c>
      <c r="B181" s="3" t="s">
        <v>314</v>
      </c>
      <c r="C181" s="3">
        <v>9.8999999999999977E-2</v>
      </c>
      <c r="D181" s="4">
        <v>3.8800000000000001E-13</v>
      </c>
      <c r="E181" s="4">
        <v>2.5200000000000001E-11</v>
      </c>
      <c r="F181" s="3" t="s">
        <v>415</v>
      </c>
    </row>
    <row r="182" spans="1:6" x14ac:dyDescent="0.2">
      <c r="A182" s="3" t="s">
        <v>68</v>
      </c>
      <c r="B182" s="3" t="s">
        <v>315</v>
      </c>
      <c r="C182" s="3">
        <v>9.8999999999999977E-2</v>
      </c>
      <c r="D182" s="4">
        <v>3.8800000000000001E-13</v>
      </c>
      <c r="E182" s="4">
        <v>2.5200000000000001E-11</v>
      </c>
      <c r="F182" s="3" t="s">
        <v>415</v>
      </c>
    </row>
    <row r="183" spans="1:6" x14ac:dyDescent="0.2">
      <c r="A183" s="3" t="s">
        <v>68</v>
      </c>
      <c r="B183" s="3" t="s">
        <v>310</v>
      </c>
      <c r="C183" s="3">
        <v>9.8999999999999977E-2</v>
      </c>
      <c r="D183" s="4">
        <v>3.8800000000000001E-13</v>
      </c>
      <c r="E183" s="4">
        <v>2.5200000000000001E-11</v>
      </c>
      <c r="F183" s="3" t="s">
        <v>415</v>
      </c>
    </row>
    <row r="184" spans="1:6" x14ac:dyDescent="0.2">
      <c r="A184" s="3" t="s">
        <v>68</v>
      </c>
      <c r="B184" s="3" t="s">
        <v>316</v>
      </c>
      <c r="C184" s="3">
        <v>9.8999999999999977E-2</v>
      </c>
      <c r="D184" s="4">
        <v>3.8800000000000001E-13</v>
      </c>
      <c r="E184" s="4">
        <v>2.5200000000000001E-11</v>
      </c>
      <c r="F184" s="3" t="s">
        <v>415</v>
      </c>
    </row>
    <row r="185" spans="1:6" x14ac:dyDescent="0.2">
      <c r="A185" s="3" t="s">
        <v>68</v>
      </c>
      <c r="B185" s="3" t="s">
        <v>317</v>
      </c>
      <c r="C185" s="3">
        <v>9.8999999999999977E-2</v>
      </c>
      <c r="D185" s="4">
        <v>3.8800000000000001E-13</v>
      </c>
      <c r="E185" s="4">
        <v>2.5200000000000001E-11</v>
      </c>
      <c r="F185" s="3" t="s">
        <v>415</v>
      </c>
    </row>
    <row r="186" spans="1:6" x14ac:dyDescent="0.2">
      <c r="A186" s="3" t="s">
        <v>68</v>
      </c>
      <c r="B186" s="3" t="s">
        <v>311</v>
      </c>
      <c r="C186" s="3">
        <v>9.8999999999999977E-2</v>
      </c>
      <c r="D186" s="4">
        <v>3.8800000000000001E-13</v>
      </c>
      <c r="E186" s="4">
        <v>2.5200000000000001E-11</v>
      </c>
      <c r="F186" s="3" t="s">
        <v>415</v>
      </c>
    </row>
    <row r="187" spans="1:6" x14ac:dyDescent="0.2">
      <c r="A187" s="3" t="s">
        <v>68</v>
      </c>
      <c r="B187" s="3" t="s">
        <v>318</v>
      </c>
      <c r="C187" s="3">
        <v>0.10099999999999998</v>
      </c>
      <c r="D187" s="4">
        <v>1.1E-12</v>
      </c>
      <c r="E187" s="4">
        <v>2.5400000000000001E-11</v>
      </c>
      <c r="F187" s="3" t="s">
        <v>415</v>
      </c>
    </row>
    <row r="188" spans="1:6" x14ac:dyDescent="0.2">
      <c r="A188" s="3" t="s">
        <v>68</v>
      </c>
      <c r="B188" s="3" t="s">
        <v>319</v>
      </c>
      <c r="C188" s="3">
        <v>0.10099999999999998</v>
      </c>
      <c r="D188" s="4">
        <v>1.1E-12</v>
      </c>
      <c r="E188" s="4">
        <v>2.5400000000000001E-11</v>
      </c>
      <c r="F188" s="3" t="s">
        <v>415</v>
      </c>
    </row>
    <row r="189" spans="1:6" x14ac:dyDescent="0.2">
      <c r="A189" s="3" t="s">
        <v>68</v>
      </c>
      <c r="B189" s="3" t="s">
        <v>312</v>
      </c>
      <c r="C189" s="3">
        <v>0.10099999999999998</v>
      </c>
      <c r="D189" s="4">
        <v>1.1E-12</v>
      </c>
      <c r="E189" s="4">
        <v>2.5400000000000001E-11</v>
      </c>
      <c r="F189" s="3" t="s">
        <v>415</v>
      </c>
    </row>
    <row r="190" spans="1:6" x14ac:dyDescent="0.2">
      <c r="A190" s="3" t="s">
        <v>68</v>
      </c>
      <c r="B190" s="3" t="s">
        <v>320</v>
      </c>
      <c r="C190" s="3">
        <v>0.10099999999999998</v>
      </c>
      <c r="D190" s="4">
        <v>1.1E-12</v>
      </c>
      <c r="E190" s="4">
        <v>2.5400000000000001E-11</v>
      </c>
      <c r="F190" s="3" t="s">
        <v>415</v>
      </c>
    </row>
    <row r="191" spans="1:6" x14ac:dyDescent="0.2">
      <c r="A191" s="3" t="s">
        <v>68</v>
      </c>
      <c r="B191" s="3" t="s">
        <v>321</v>
      </c>
      <c r="C191" s="3">
        <v>0.10099999999999998</v>
      </c>
      <c r="D191" s="4">
        <v>1.1E-12</v>
      </c>
      <c r="E191" s="4">
        <v>2.5400000000000001E-11</v>
      </c>
      <c r="F191" s="3" t="s">
        <v>415</v>
      </c>
    </row>
    <row r="192" spans="1:6" x14ac:dyDescent="0.2">
      <c r="A192" s="3" t="s">
        <v>68</v>
      </c>
      <c r="B192" s="3" t="s">
        <v>313</v>
      </c>
      <c r="C192" s="3">
        <v>0.10099999999999998</v>
      </c>
      <c r="D192" s="4">
        <v>1.1E-12</v>
      </c>
      <c r="E192" s="4">
        <v>2.5400000000000001E-11</v>
      </c>
      <c r="F192" s="3" t="s">
        <v>415</v>
      </c>
    </row>
    <row r="193" spans="1:6" x14ac:dyDescent="0.2">
      <c r="A193" s="3" t="s">
        <v>89</v>
      </c>
      <c r="B193" s="3" t="s">
        <v>315</v>
      </c>
      <c r="C193" s="3">
        <v>8.4999999999999964E-2</v>
      </c>
      <c r="D193" s="4">
        <v>9.29E-14</v>
      </c>
      <c r="E193" s="4">
        <v>2.8899999999999998E-11</v>
      </c>
      <c r="F193" s="3" t="s">
        <v>389</v>
      </c>
    </row>
    <row r="194" spans="1:6" x14ac:dyDescent="0.2">
      <c r="A194" s="3" t="s">
        <v>89</v>
      </c>
      <c r="B194" s="3" t="s">
        <v>317</v>
      </c>
      <c r="C194" s="3">
        <v>8.5999999999999965E-2</v>
      </c>
      <c r="D194" s="4">
        <v>3.07E-13</v>
      </c>
      <c r="E194" s="4">
        <v>2.9299999999999998E-11</v>
      </c>
      <c r="F194" s="3" t="s">
        <v>389</v>
      </c>
    </row>
    <row r="195" spans="1:6" x14ac:dyDescent="0.2">
      <c r="A195" s="3" t="s">
        <v>89</v>
      </c>
      <c r="B195" s="3" t="s">
        <v>319</v>
      </c>
      <c r="C195" s="3">
        <v>8.5999999999999965E-2</v>
      </c>
      <c r="D195" s="4">
        <v>3.07E-13</v>
      </c>
      <c r="E195" s="4">
        <v>2.9299999999999998E-11</v>
      </c>
      <c r="F195" s="3" t="s">
        <v>389</v>
      </c>
    </row>
    <row r="196" spans="1:6" x14ac:dyDescent="0.2">
      <c r="A196" s="3" t="s">
        <v>89</v>
      </c>
      <c r="B196" s="3" t="s">
        <v>321</v>
      </c>
      <c r="C196" s="3">
        <v>8.5999999999999965E-2</v>
      </c>
      <c r="D196" s="4">
        <v>3.07E-13</v>
      </c>
      <c r="E196" s="4">
        <v>2.9299999999999998E-11</v>
      </c>
      <c r="F196" s="3" t="s">
        <v>389</v>
      </c>
    </row>
    <row r="197" spans="1:6" x14ac:dyDescent="0.2">
      <c r="A197" s="3" t="s">
        <v>67</v>
      </c>
      <c r="B197" s="3" t="s">
        <v>318</v>
      </c>
      <c r="C197" s="3">
        <v>0.10399999999999998</v>
      </c>
      <c r="D197" s="4">
        <v>1.09E-12</v>
      </c>
      <c r="E197" s="4">
        <v>2.9800000000000003E-11</v>
      </c>
      <c r="F197" s="3" t="s">
        <v>1</v>
      </c>
    </row>
    <row r="198" spans="1:6" x14ac:dyDescent="0.2">
      <c r="A198" s="3" t="s">
        <v>67</v>
      </c>
      <c r="B198" s="3" t="s">
        <v>320</v>
      </c>
      <c r="C198" s="3">
        <v>0.10399999999999998</v>
      </c>
      <c r="D198" s="4">
        <v>1.09E-12</v>
      </c>
      <c r="E198" s="4">
        <v>2.9800000000000003E-11</v>
      </c>
      <c r="F198" s="3" t="s">
        <v>1</v>
      </c>
    </row>
    <row r="199" spans="1:6" x14ac:dyDescent="0.2">
      <c r="A199" s="3" t="s">
        <v>62</v>
      </c>
      <c r="B199" s="3" t="s">
        <v>314</v>
      </c>
      <c r="C199" s="3">
        <v>8.7999999999999967E-2</v>
      </c>
      <c r="D199" s="4">
        <v>7.9900000000000002E-17</v>
      </c>
      <c r="E199" s="4">
        <v>4.0799999999999997E-11</v>
      </c>
      <c r="F199" s="3" t="s">
        <v>416</v>
      </c>
    </row>
    <row r="200" spans="1:6" x14ac:dyDescent="0.2">
      <c r="A200" s="3" t="s">
        <v>62</v>
      </c>
      <c r="B200" s="3" t="s">
        <v>316</v>
      </c>
      <c r="C200" s="3">
        <v>8.7999999999999967E-2</v>
      </c>
      <c r="D200" s="4">
        <v>7.9900000000000002E-17</v>
      </c>
      <c r="E200" s="4">
        <v>4.0799999999999997E-11</v>
      </c>
      <c r="F200" s="3" t="s">
        <v>416</v>
      </c>
    </row>
    <row r="201" spans="1:6" x14ac:dyDescent="0.2">
      <c r="A201" s="3" t="s">
        <v>62</v>
      </c>
      <c r="B201" s="3" t="s">
        <v>318</v>
      </c>
      <c r="C201" s="3">
        <v>8.7999999999999967E-2</v>
      </c>
      <c r="D201" s="4">
        <v>7.9900000000000002E-17</v>
      </c>
      <c r="E201" s="4">
        <v>4.0799999999999997E-11</v>
      </c>
      <c r="F201" s="3" t="s">
        <v>416</v>
      </c>
    </row>
    <row r="202" spans="1:6" x14ac:dyDescent="0.2">
      <c r="A202" s="3" t="s">
        <v>62</v>
      </c>
      <c r="B202" s="3" t="s">
        <v>320</v>
      </c>
      <c r="C202" s="3">
        <v>8.7999999999999967E-2</v>
      </c>
      <c r="D202" s="4">
        <v>7.9900000000000002E-17</v>
      </c>
      <c r="E202" s="4">
        <v>4.0799999999999997E-11</v>
      </c>
      <c r="F202" s="3" t="s">
        <v>416</v>
      </c>
    </row>
    <row r="203" spans="1:6" x14ac:dyDescent="0.2">
      <c r="A203" s="3" t="s">
        <v>63</v>
      </c>
      <c r="B203" s="3" t="s">
        <v>306</v>
      </c>
      <c r="C203" s="3">
        <v>8.7999999999999967E-2</v>
      </c>
      <c r="D203" s="4">
        <v>7.9900000000000002E-17</v>
      </c>
      <c r="E203" s="4">
        <v>4.0799999999999997E-11</v>
      </c>
      <c r="F203" s="3" t="s">
        <v>410</v>
      </c>
    </row>
    <row r="204" spans="1:6" x14ac:dyDescent="0.2">
      <c r="A204" s="3" t="s">
        <v>63</v>
      </c>
      <c r="B204" s="3" t="s">
        <v>307</v>
      </c>
      <c r="C204" s="3">
        <v>8.7999999999999967E-2</v>
      </c>
      <c r="D204" s="4">
        <v>7.9900000000000002E-17</v>
      </c>
      <c r="E204" s="4">
        <v>4.0799999999999997E-11</v>
      </c>
      <c r="F204" s="3" t="s">
        <v>410</v>
      </c>
    </row>
    <row r="205" spans="1:6" x14ac:dyDescent="0.2">
      <c r="A205" s="3" t="s">
        <v>63</v>
      </c>
      <c r="B205" s="3" t="s">
        <v>308</v>
      </c>
      <c r="C205" s="3">
        <v>8.7999999999999967E-2</v>
      </c>
      <c r="D205" s="4">
        <v>7.9900000000000002E-17</v>
      </c>
      <c r="E205" s="4">
        <v>4.0799999999999997E-11</v>
      </c>
      <c r="F205" s="3" t="s">
        <v>410</v>
      </c>
    </row>
    <row r="206" spans="1:6" x14ac:dyDescent="0.2">
      <c r="A206" s="3" t="s">
        <v>63</v>
      </c>
      <c r="B206" s="3" t="s">
        <v>309</v>
      </c>
      <c r="C206" s="3">
        <v>8.7999999999999967E-2</v>
      </c>
      <c r="D206" s="4">
        <v>7.9900000000000002E-17</v>
      </c>
      <c r="E206" s="4">
        <v>4.0799999999999997E-11</v>
      </c>
      <c r="F206" s="3" t="s">
        <v>410</v>
      </c>
    </row>
    <row r="207" spans="1:6" x14ac:dyDescent="0.2">
      <c r="A207" s="3" t="s">
        <v>86</v>
      </c>
      <c r="B207" s="3" t="s">
        <v>310</v>
      </c>
      <c r="C207" s="3">
        <v>9.3999999999999972E-2</v>
      </c>
      <c r="D207" s="4">
        <v>1.3499999999999999E-14</v>
      </c>
      <c r="E207" s="4">
        <v>4.4800000000000003E-11</v>
      </c>
      <c r="F207" s="3" t="s">
        <v>389</v>
      </c>
    </row>
    <row r="208" spans="1:6" x14ac:dyDescent="0.2">
      <c r="A208" s="3" t="s">
        <v>86</v>
      </c>
      <c r="B208" s="3" t="s">
        <v>306</v>
      </c>
      <c r="C208" s="3">
        <v>9.3999999999999972E-2</v>
      </c>
      <c r="D208" s="4">
        <v>1.3499999999999999E-14</v>
      </c>
      <c r="E208" s="4">
        <v>4.4800000000000003E-11</v>
      </c>
      <c r="F208" s="3" t="s">
        <v>389</v>
      </c>
    </row>
    <row r="209" spans="1:6" x14ac:dyDescent="0.2">
      <c r="A209" s="3" t="s">
        <v>67</v>
      </c>
      <c r="B209" s="3" t="s">
        <v>316</v>
      </c>
      <c r="C209" s="3">
        <v>0.10199999999999998</v>
      </c>
      <c r="D209" s="4">
        <v>2.99E-12</v>
      </c>
      <c r="E209" s="4">
        <v>4.5300000000000001E-11</v>
      </c>
      <c r="F209" s="3" t="s">
        <v>1</v>
      </c>
    </row>
    <row r="210" spans="1:6" x14ac:dyDescent="0.2">
      <c r="A210" s="3" t="s">
        <v>81</v>
      </c>
      <c r="B210" s="3" t="s">
        <v>315</v>
      </c>
      <c r="C210" s="3">
        <v>9.099999999999997E-2</v>
      </c>
      <c r="D210" s="4">
        <v>1.15E-15</v>
      </c>
      <c r="E210" s="4">
        <v>4.8800000000000002E-11</v>
      </c>
      <c r="F210" s="3" t="s">
        <v>406</v>
      </c>
    </row>
    <row r="211" spans="1:6" x14ac:dyDescent="0.2">
      <c r="A211" s="3" t="s">
        <v>81</v>
      </c>
      <c r="B211" s="3" t="s">
        <v>317</v>
      </c>
      <c r="C211" s="3">
        <v>9.099999999999997E-2</v>
      </c>
      <c r="D211" s="4">
        <v>1.15E-15</v>
      </c>
      <c r="E211" s="4">
        <v>4.8800000000000002E-11</v>
      </c>
      <c r="F211" s="3" t="s">
        <v>406</v>
      </c>
    </row>
    <row r="212" spans="1:6" x14ac:dyDescent="0.2">
      <c r="A212" s="3" t="s">
        <v>81</v>
      </c>
      <c r="B212" s="3" t="s">
        <v>319</v>
      </c>
      <c r="C212" s="3">
        <v>9.099999999999997E-2</v>
      </c>
      <c r="D212" s="4">
        <v>1.15E-15</v>
      </c>
      <c r="E212" s="4">
        <v>4.8800000000000002E-11</v>
      </c>
      <c r="F212" s="3" t="s">
        <v>406</v>
      </c>
    </row>
    <row r="213" spans="1:6" x14ac:dyDescent="0.2">
      <c r="A213" s="3" t="s">
        <v>81</v>
      </c>
      <c r="B213" s="3" t="s">
        <v>321</v>
      </c>
      <c r="C213" s="3">
        <v>9.099999999999997E-2</v>
      </c>
      <c r="D213" s="4">
        <v>1.15E-15</v>
      </c>
      <c r="E213" s="4">
        <v>4.8800000000000002E-11</v>
      </c>
      <c r="F213" s="3" t="s">
        <v>406</v>
      </c>
    </row>
    <row r="214" spans="1:6" x14ac:dyDescent="0.2">
      <c r="A214" s="3" t="s">
        <v>69</v>
      </c>
      <c r="B214" s="3" t="s">
        <v>314</v>
      </c>
      <c r="C214" s="3">
        <v>9.2999999999999972E-2</v>
      </c>
      <c r="D214" s="4">
        <v>3.5999999999999998E-13</v>
      </c>
      <c r="E214" s="4">
        <v>5.4800000000000001E-11</v>
      </c>
      <c r="F214" s="3" t="s">
        <v>1</v>
      </c>
    </row>
    <row r="215" spans="1:6" x14ac:dyDescent="0.2">
      <c r="A215" s="3" t="s">
        <v>69</v>
      </c>
      <c r="B215" s="3" t="s">
        <v>316</v>
      </c>
      <c r="C215" s="3">
        <v>9.2999999999999972E-2</v>
      </c>
      <c r="D215" s="4">
        <v>3.5999999999999998E-13</v>
      </c>
      <c r="E215" s="4">
        <v>5.4800000000000001E-11</v>
      </c>
      <c r="F215" s="3" t="s">
        <v>1</v>
      </c>
    </row>
    <row r="216" spans="1:6" x14ac:dyDescent="0.2">
      <c r="A216" s="3" t="s">
        <v>69</v>
      </c>
      <c r="B216" s="3" t="s">
        <v>318</v>
      </c>
      <c r="C216" s="3">
        <v>9.3999999999999972E-2</v>
      </c>
      <c r="D216" s="4">
        <v>1.0700000000000001E-12</v>
      </c>
      <c r="E216" s="4">
        <v>5.5200000000000001E-11</v>
      </c>
      <c r="F216" s="3" t="s">
        <v>1</v>
      </c>
    </row>
    <row r="217" spans="1:6" x14ac:dyDescent="0.2">
      <c r="A217" s="3" t="s">
        <v>69</v>
      </c>
      <c r="B217" s="3" t="s">
        <v>320</v>
      </c>
      <c r="C217" s="3">
        <v>9.3999999999999972E-2</v>
      </c>
      <c r="D217" s="4">
        <v>1.0700000000000001E-12</v>
      </c>
      <c r="E217" s="4">
        <v>5.5200000000000001E-11</v>
      </c>
      <c r="F217" s="3" t="s">
        <v>1</v>
      </c>
    </row>
    <row r="218" spans="1:6" x14ac:dyDescent="0.2">
      <c r="A218" s="3" t="s">
        <v>86</v>
      </c>
      <c r="B218" s="3" t="s">
        <v>314</v>
      </c>
      <c r="C218" s="3">
        <v>8.4999999999999964E-2</v>
      </c>
      <c r="D218" s="4">
        <v>9.29E-14</v>
      </c>
      <c r="E218" s="4">
        <v>6.67E-11</v>
      </c>
      <c r="F218" s="3" t="s">
        <v>389</v>
      </c>
    </row>
    <row r="219" spans="1:6" x14ac:dyDescent="0.2">
      <c r="A219" s="3" t="s">
        <v>64</v>
      </c>
      <c r="B219" s="3" t="s">
        <v>315</v>
      </c>
      <c r="C219" s="3">
        <v>8.7999999999999967E-2</v>
      </c>
      <c r="D219" s="4">
        <v>7.9900000000000002E-17</v>
      </c>
      <c r="E219" s="4">
        <v>9.2399999999999999E-11</v>
      </c>
      <c r="F219" s="3" t="s">
        <v>411</v>
      </c>
    </row>
    <row r="220" spans="1:6" x14ac:dyDescent="0.2">
      <c r="A220" s="3" t="s">
        <v>64</v>
      </c>
      <c r="B220" s="3" t="s">
        <v>310</v>
      </c>
      <c r="C220" s="3">
        <v>8.7999999999999967E-2</v>
      </c>
      <c r="D220" s="4">
        <v>7.9900000000000002E-17</v>
      </c>
      <c r="E220" s="4">
        <v>9.2399999999999999E-11</v>
      </c>
      <c r="F220" s="3" t="s">
        <v>411</v>
      </c>
    </row>
    <row r="221" spans="1:6" x14ac:dyDescent="0.2">
      <c r="A221" s="3" t="s">
        <v>64</v>
      </c>
      <c r="B221" s="3" t="s">
        <v>306</v>
      </c>
      <c r="C221" s="3">
        <v>8.7999999999999967E-2</v>
      </c>
      <c r="D221" s="4">
        <v>7.9900000000000002E-17</v>
      </c>
      <c r="E221" s="4">
        <v>9.2399999999999999E-11</v>
      </c>
      <c r="F221" s="3" t="s">
        <v>411</v>
      </c>
    </row>
    <row r="222" spans="1:6" x14ac:dyDescent="0.2">
      <c r="A222" s="3" t="s">
        <v>64</v>
      </c>
      <c r="B222" s="3" t="s">
        <v>317</v>
      </c>
      <c r="C222" s="3">
        <v>8.7999999999999967E-2</v>
      </c>
      <c r="D222" s="4">
        <v>7.9900000000000002E-17</v>
      </c>
      <c r="E222" s="4">
        <v>9.2399999999999999E-11</v>
      </c>
      <c r="F222" s="3" t="s">
        <v>411</v>
      </c>
    </row>
    <row r="223" spans="1:6" x14ac:dyDescent="0.2">
      <c r="A223" s="3" t="s">
        <v>64</v>
      </c>
      <c r="B223" s="3" t="s">
        <v>311</v>
      </c>
      <c r="C223" s="3">
        <v>8.7999999999999967E-2</v>
      </c>
      <c r="D223" s="4">
        <v>7.9900000000000002E-17</v>
      </c>
      <c r="E223" s="4">
        <v>9.2399999999999999E-11</v>
      </c>
      <c r="F223" s="3" t="s">
        <v>411</v>
      </c>
    </row>
    <row r="224" spans="1:6" x14ac:dyDescent="0.2">
      <c r="A224" s="3" t="s">
        <v>64</v>
      </c>
      <c r="B224" s="3" t="s">
        <v>307</v>
      </c>
      <c r="C224" s="3">
        <v>8.7999999999999967E-2</v>
      </c>
      <c r="D224" s="4">
        <v>7.9900000000000002E-17</v>
      </c>
      <c r="E224" s="4">
        <v>9.2399999999999999E-11</v>
      </c>
      <c r="F224" s="3" t="s">
        <v>411</v>
      </c>
    </row>
    <row r="225" spans="1:6" x14ac:dyDescent="0.2">
      <c r="A225" s="3" t="s">
        <v>64</v>
      </c>
      <c r="B225" s="3" t="s">
        <v>319</v>
      </c>
      <c r="C225" s="3">
        <v>8.9999999999999969E-2</v>
      </c>
      <c r="D225" s="4">
        <v>3.1100000000000002E-16</v>
      </c>
      <c r="E225" s="4">
        <v>9.35E-11</v>
      </c>
      <c r="F225" s="3" t="s">
        <v>411</v>
      </c>
    </row>
    <row r="226" spans="1:6" x14ac:dyDescent="0.2">
      <c r="A226" s="3" t="s">
        <v>64</v>
      </c>
      <c r="B226" s="3" t="s">
        <v>312</v>
      </c>
      <c r="C226" s="3">
        <v>8.9999999999999969E-2</v>
      </c>
      <c r="D226" s="4">
        <v>3.1100000000000002E-16</v>
      </c>
      <c r="E226" s="4">
        <v>9.35E-11</v>
      </c>
      <c r="F226" s="3" t="s">
        <v>411</v>
      </c>
    </row>
    <row r="227" spans="1:6" x14ac:dyDescent="0.2">
      <c r="A227" s="3" t="s">
        <v>64</v>
      </c>
      <c r="B227" s="3" t="s">
        <v>308</v>
      </c>
      <c r="C227" s="3">
        <v>8.9999999999999969E-2</v>
      </c>
      <c r="D227" s="4">
        <v>3.1100000000000002E-16</v>
      </c>
      <c r="E227" s="4">
        <v>9.35E-11</v>
      </c>
      <c r="F227" s="3" t="s">
        <v>411</v>
      </c>
    </row>
    <row r="228" spans="1:6" x14ac:dyDescent="0.2">
      <c r="A228" s="3" t="s">
        <v>64</v>
      </c>
      <c r="B228" s="3" t="s">
        <v>321</v>
      </c>
      <c r="C228" s="3">
        <v>8.9999999999999969E-2</v>
      </c>
      <c r="D228" s="4">
        <v>3.1100000000000002E-16</v>
      </c>
      <c r="E228" s="4">
        <v>9.35E-11</v>
      </c>
      <c r="F228" s="3" t="s">
        <v>411</v>
      </c>
    </row>
    <row r="229" spans="1:6" x14ac:dyDescent="0.2">
      <c r="A229" s="3" t="s">
        <v>64</v>
      </c>
      <c r="B229" s="3" t="s">
        <v>313</v>
      </c>
      <c r="C229" s="3">
        <v>8.9999999999999969E-2</v>
      </c>
      <c r="D229" s="4">
        <v>3.1100000000000002E-16</v>
      </c>
      <c r="E229" s="4">
        <v>9.35E-11</v>
      </c>
      <c r="F229" s="3" t="s">
        <v>411</v>
      </c>
    </row>
    <row r="230" spans="1:6" x14ac:dyDescent="0.2">
      <c r="A230" s="3" t="s">
        <v>64</v>
      </c>
      <c r="B230" s="3" t="s">
        <v>309</v>
      </c>
      <c r="C230" s="3">
        <v>8.9999999999999969E-2</v>
      </c>
      <c r="D230" s="4">
        <v>3.1100000000000002E-16</v>
      </c>
      <c r="E230" s="4">
        <v>9.35E-11</v>
      </c>
      <c r="F230" s="3" t="s">
        <v>411</v>
      </c>
    </row>
    <row r="231" spans="1:6" x14ac:dyDescent="0.2">
      <c r="A231" s="3" t="s">
        <v>68</v>
      </c>
      <c r="B231" s="3" t="s">
        <v>306</v>
      </c>
      <c r="C231" s="3">
        <v>0.10199999999999998</v>
      </c>
      <c r="D231" s="4">
        <v>2.99E-12</v>
      </c>
      <c r="E231" s="4">
        <v>1.1700000000000001E-10</v>
      </c>
      <c r="F231" s="3" t="s">
        <v>415</v>
      </c>
    </row>
    <row r="232" spans="1:6" x14ac:dyDescent="0.2">
      <c r="A232" s="3" t="s">
        <v>68</v>
      </c>
      <c r="B232" s="3" t="s">
        <v>307</v>
      </c>
      <c r="C232" s="3">
        <v>0.10199999999999998</v>
      </c>
      <c r="D232" s="4">
        <v>2.99E-12</v>
      </c>
      <c r="E232" s="4">
        <v>1.1700000000000001E-10</v>
      </c>
      <c r="F232" s="3" t="s">
        <v>415</v>
      </c>
    </row>
    <row r="233" spans="1:6" x14ac:dyDescent="0.2">
      <c r="A233" s="3" t="s">
        <v>68</v>
      </c>
      <c r="B233" s="3" t="s">
        <v>308</v>
      </c>
      <c r="C233" s="3">
        <v>0.10399999999999998</v>
      </c>
      <c r="D233" s="4">
        <v>7.8400000000000005E-12</v>
      </c>
      <c r="E233" s="4">
        <v>1.1800000000000001E-10</v>
      </c>
      <c r="F233" s="3" t="s">
        <v>415</v>
      </c>
    </row>
    <row r="234" spans="1:6" x14ac:dyDescent="0.2">
      <c r="A234" s="3" t="s">
        <v>68</v>
      </c>
      <c r="B234" s="3" t="s">
        <v>309</v>
      </c>
      <c r="C234" s="3">
        <v>0.10399999999999998</v>
      </c>
      <c r="D234" s="4">
        <v>7.8400000000000005E-12</v>
      </c>
      <c r="E234" s="4">
        <v>1.1800000000000001E-10</v>
      </c>
      <c r="F234" s="3" t="s">
        <v>415</v>
      </c>
    </row>
    <row r="235" spans="1:6" x14ac:dyDescent="0.2">
      <c r="A235" s="3" t="s">
        <v>65</v>
      </c>
      <c r="B235" s="3" t="s">
        <v>310</v>
      </c>
      <c r="C235" s="3">
        <v>9.5999999999999974E-2</v>
      </c>
      <c r="D235" s="4">
        <v>4.5399999999999996E-15</v>
      </c>
      <c r="E235" s="4">
        <v>1.3300000000000001E-10</v>
      </c>
      <c r="F235" s="3" t="s">
        <v>409</v>
      </c>
    </row>
    <row r="236" spans="1:6" x14ac:dyDescent="0.2">
      <c r="A236" s="3" t="s">
        <v>65</v>
      </c>
      <c r="B236" s="3" t="s">
        <v>306</v>
      </c>
      <c r="C236" s="3">
        <v>9.5999999999999974E-2</v>
      </c>
      <c r="D236" s="4">
        <v>4.5399999999999996E-15</v>
      </c>
      <c r="E236" s="4">
        <v>1.3300000000000001E-10</v>
      </c>
      <c r="F236" s="3" t="s">
        <v>409</v>
      </c>
    </row>
    <row r="237" spans="1:6" x14ac:dyDescent="0.2">
      <c r="A237" s="3" t="s">
        <v>65</v>
      </c>
      <c r="B237" s="3" t="s">
        <v>311</v>
      </c>
      <c r="C237" s="3">
        <v>9.5999999999999974E-2</v>
      </c>
      <c r="D237" s="4">
        <v>4.5399999999999996E-15</v>
      </c>
      <c r="E237" s="4">
        <v>1.3300000000000001E-10</v>
      </c>
      <c r="F237" s="3" t="s">
        <v>409</v>
      </c>
    </row>
    <row r="238" spans="1:6" x14ac:dyDescent="0.2">
      <c r="A238" s="3" t="s">
        <v>65</v>
      </c>
      <c r="B238" s="3" t="s">
        <v>307</v>
      </c>
      <c r="C238" s="3">
        <v>9.5999999999999974E-2</v>
      </c>
      <c r="D238" s="4">
        <v>4.5399999999999996E-15</v>
      </c>
      <c r="E238" s="4">
        <v>1.3300000000000001E-10</v>
      </c>
      <c r="F238" s="3" t="s">
        <v>409</v>
      </c>
    </row>
    <row r="239" spans="1:6" x14ac:dyDescent="0.2">
      <c r="A239" s="3" t="s">
        <v>65</v>
      </c>
      <c r="B239" s="3" t="s">
        <v>312</v>
      </c>
      <c r="C239" s="3">
        <v>9.6999999999999975E-2</v>
      </c>
      <c r="D239" s="4">
        <v>1.47E-14</v>
      </c>
      <c r="E239" s="4">
        <v>1.34E-10</v>
      </c>
      <c r="F239" s="3" t="s">
        <v>409</v>
      </c>
    </row>
    <row r="240" spans="1:6" x14ac:dyDescent="0.2">
      <c r="A240" s="3" t="s">
        <v>65</v>
      </c>
      <c r="B240" s="3" t="s">
        <v>308</v>
      </c>
      <c r="C240" s="3">
        <v>9.6999999999999975E-2</v>
      </c>
      <c r="D240" s="4">
        <v>1.47E-14</v>
      </c>
      <c r="E240" s="4">
        <v>1.34E-10</v>
      </c>
      <c r="F240" s="3" t="s">
        <v>409</v>
      </c>
    </row>
    <row r="241" spans="1:6" x14ac:dyDescent="0.2">
      <c r="A241" s="3" t="s">
        <v>65</v>
      </c>
      <c r="B241" s="3" t="s">
        <v>313</v>
      </c>
      <c r="C241" s="3">
        <v>9.6999999999999975E-2</v>
      </c>
      <c r="D241" s="4">
        <v>1.47E-14</v>
      </c>
      <c r="E241" s="4">
        <v>1.34E-10</v>
      </c>
      <c r="F241" s="3" t="s">
        <v>409</v>
      </c>
    </row>
    <row r="242" spans="1:6" x14ac:dyDescent="0.2">
      <c r="A242" s="3" t="s">
        <v>65</v>
      </c>
      <c r="B242" s="3" t="s">
        <v>309</v>
      </c>
      <c r="C242" s="3">
        <v>9.6999999999999975E-2</v>
      </c>
      <c r="D242" s="4">
        <v>1.47E-14</v>
      </c>
      <c r="E242" s="4">
        <v>1.34E-10</v>
      </c>
      <c r="F242" s="3" t="s">
        <v>409</v>
      </c>
    </row>
    <row r="243" spans="1:6" x14ac:dyDescent="0.2">
      <c r="A243" s="3" t="s">
        <v>93</v>
      </c>
      <c r="B243" s="3" t="s">
        <v>316</v>
      </c>
      <c r="C243" s="3">
        <v>5.3000000000000047E-2</v>
      </c>
      <c r="D243" s="4">
        <v>5.1099999999999998E-14</v>
      </c>
      <c r="E243" s="4">
        <v>1.7499999999999999E-10</v>
      </c>
      <c r="F243" s="3" t="s">
        <v>414</v>
      </c>
    </row>
    <row r="244" spans="1:6" x14ac:dyDescent="0.2">
      <c r="A244" s="3" t="s">
        <v>93</v>
      </c>
      <c r="B244" s="3" t="s">
        <v>318</v>
      </c>
      <c r="C244" s="3">
        <v>5.5000000000000049E-2</v>
      </c>
      <c r="D244" s="4">
        <v>2.7399999999999999E-13</v>
      </c>
      <c r="E244" s="4">
        <v>1.8E-10</v>
      </c>
      <c r="F244" s="3" t="s">
        <v>414</v>
      </c>
    </row>
    <row r="245" spans="1:6" x14ac:dyDescent="0.2">
      <c r="A245" s="3" t="s">
        <v>93</v>
      </c>
      <c r="B245" s="3" t="s">
        <v>320</v>
      </c>
      <c r="C245" s="3">
        <v>5.5000000000000049E-2</v>
      </c>
      <c r="D245" s="4">
        <v>2.7399999999999999E-13</v>
      </c>
      <c r="E245" s="4">
        <v>1.8E-10</v>
      </c>
      <c r="F245" s="3" t="s">
        <v>414</v>
      </c>
    </row>
    <row r="246" spans="1:6" x14ac:dyDescent="0.2">
      <c r="A246" s="3" t="s">
        <v>69</v>
      </c>
      <c r="B246" s="3" t="s">
        <v>315</v>
      </c>
      <c r="C246" s="3">
        <v>9.3999999999999972E-2</v>
      </c>
      <c r="D246" s="4">
        <v>1.0700000000000001E-12</v>
      </c>
      <c r="E246" s="4">
        <v>2.03E-10</v>
      </c>
      <c r="F246" s="3" t="s">
        <v>1</v>
      </c>
    </row>
    <row r="247" spans="1:6" x14ac:dyDescent="0.2">
      <c r="A247" s="3" t="s">
        <v>69</v>
      </c>
      <c r="B247" s="3" t="s">
        <v>310</v>
      </c>
      <c r="C247" s="3">
        <v>9.3999999999999972E-2</v>
      </c>
      <c r="D247" s="4">
        <v>1.0700000000000001E-12</v>
      </c>
      <c r="E247" s="4">
        <v>2.03E-10</v>
      </c>
      <c r="F247" s="3" t="s">
        <v>1</v>
      </c>
    </row>
    <row r="248" spans="1:6" x14ac:dyDescent="0.2">
      <c r="A248" s="3" t="s">
        <v>69</v>
      </c>
      <c r="B248" s="3" t="s">
        <v>306</v>
      </c>
      <c r="C248" s="3">
        <v>9.3999999999999972E-2</v>
      </c>
      <c r="D248" s="4">
        <v>1.0700000000000001E-12</v>
      </c>
      <c r="E248" s="4">
        <v>2.03E-10</v>
      </c>
      <c r="F248" s="3" t="s">
        <v>1</v>
      </c>
    </row>
    <row r="249" spans="1:6" x14ac:dyDescent="0.2">
      <c r="A249" s="3" t="s">
        <v>69</v>
      </c>
      <c r="B249" s="3" t="s">
        <v>317</v>
      </c>
      <c r="C249" s="3">
        <v>9.3999999999999972E-2</v>
      </c>
      <c r="D249" s="4">
        <v>1.0700000000000001E-12</v>
      </c>
      <c r="E249" s="4">
        <v>2.03E-10</v>
      </c>
      <c r="F249" s="3" t="s">
        <v>1</v>
      </c>
    </row>
    <row r="250" spans="1:6" x14ac:dyDescent="0.2">
      <c r="A250" s="3" t="s">
        <v>69</v>
      </c>
      <c r="B250" s="3" t="s">
        <v>311</v>
      </c>
      <c r="C250" s="3">
        <v>9.3999999999999972E-2</v>
      </c>
      <c r="D250" s="4">
        <v>1.0700000000000001E-12</v>
      </c>
      <c r="E250" s="4">
        <v>2.03E-10</v>
      </c>
      <c r="F250" s="3" t="s">
        <v>1</v>
      </c>
    </row>
    <row r="251" spans="1:6" x14ac:dyDescent="0.2">
      <c r="A251" s="3" t="s">
        <v>69</v>
      </c>
      <c r="B251" s="3" t="s">
        <v>307</v>
      </c>
      <c r="C251" s="3">
        <v>9.3999999999999972E-2</v>
      </c>
      <c r="D251" s="4">
        <v>1.0700000000000001E-12</v>
      </c>
      <c r="E251" s="4">
        <v>2.03E-10</v>
      </c>
      <c r="F251" s="3" t="s">
        <v>1</v>
      </c>
    </row>
    <row r="252" spans="1:6" x14ac:dyDescent="0.2">
      <c r="A252" s="3" t="s">
        <v>69</v>
      </c>
      <c r="B252" s="3" t="s">
        <v>319</v>
      </c>
      <c r="C252" s="3">
        <v>9.5999999999999974E-2</v>
      </c>
      <c r="D252" s="4">
        <v>3.04E-12</v>
      </c>
      <c r="E252" s="4">
        <v>2.0499999999999999E-10</v>
      </c>
      <c r="F252" s="3" t="s">
        <v>1</v>
      </c>
    </row>
    <row r="253" spans="1:6" x14ac:dyDescent="0.2">
      <c r="A253" s="3" t="s">
        <v>69</v>
      </c>
      <c r="B253" s="3" t="s">
        <v>312</v>
      </c>
      <c r="C253" s="3">
        <v>9.5999999999999974E-2</v>
      </c>
      <c r="D253" s="4">
        <v>3.04E-12</v>
      </c>
      <c r="E253" s="4">
        <v>2.0499999999999999E-10</v>
      </c>
      <c r="F253" s="3" t="s">
        <v>1</v>
      </c>
    </row>
    <row r="254" spans="1:6" x14ac:dyDescent="0.2">
      <c r="A254" s="3" t="s">
        <v>69</v>
      </c>
      <c r="B254" s="3" t="s">
        <v>308</v>
      </c>
      <c r="C254" s="3">
        <v>9.5999999999999974E-2</v>
      </c>
      <c r="D254" s="4">
        <v>3.04E-12</v>
      </c>
      <c r="E254" s="4">
        <v>2.0499999999999999E-10</v>
      </c>
      <c r="F254" s="3" t="s">
        <v>1</v>
      </c>
    </row>
    <row r="255" spans="1:6" x14ac:dyDescent="0.2">
      <c r="A255" s="3" t="s">
        <v>69</v>
      </c>
      <c r="B255" s="3" t="s">
        <v>321</v>
      </c>
      <c r="C255" s="3">
        <v>9.5999999999999974E-2</v>
      </c>
      <c r="D255" s="4">
        <v>3.04E-12</v>
      </c>
      <c r="E255" s="4">
        <v>2.0499999999999999E-10</v>
      </c>
      <c r="F255" s="3" t="s">
        <v>1</v>
      </c>
    </row>
    <row r="256" spans="1:6" x14ac:dyDescent="0.2">
      <c r="A256" s="3" t="s">
        <v>69</v>
      </c>
      <c r="B256" s="3" t="s">
        <v>313</v>
      </c>
      <c r="C256" s="3">
        <v>9.5999999999999974E-2</v>
      </c>
      <c r="D256" s="4">
        <v>3.04E-12</v>
      </c>
      <c r="E256" s="4">
        <v>2.0499999999999999E-10</v>
      </c>
      <c r="F256" s="3" t="s">
        <v>1</v>
      </c>
    </row>
    <row r="257" spans="1:6" x14ac:dyDescent="0.2">
      <c r="A257" s="3" t="s">
        <v>69</v>
      </c>
      <c r="B257" s="3" t="s">
        <v>309</v>
      </c>
      <c r="C257" s="3">
        <v>9.5999999999999974E-2</v>
      </c>
      <c r="D257" s="4">
        <v>3.04E-12</v>
      </c>
      <c r="E257" s="4">
        <v>2.0499999999999999E-10</v>
      </c>
      <c r="F257" s="3" t="s">
        <v>1</v>
      </c>
    </row>
    <row r="258" spans="1:6" x14ac:dyDescent="0.2">
      <c r="A258" s="3" t="s">
        <v>89</v>
      </c>
      <c r="B258" s="3" t="s">
        <v>310</v>
      </c>
      <c r="C258" s="3">
        <v>0.10099999999999998</v>
      </c>
      <c r="D258" s="4">
        <v>1.6800000000000001E-15</v>
      </c>
      <c r="E258" s="4">
        <v>2.5000000000000002E-10</v>
      </c>
      <c r="F258" s="3" t="s">
        <v>389</v>
      </c>
    </row>
    <row r="259" spans="1:6" x14ac:dyDescent="0.2">
      <c r="A259" s="3" t="s">
        <v>89</v>
      </c>
      <c r="B259" s="3" t="s">
        <v>311</v>
      </c>
      <c r="C259" s="3">
        <v>0.10099999999999998</v>
      </c>
      <c r="D259" s="4">
        <v>1.6800000000000001E-15</v>
      </c>
      <c r="E259" s="4">
        <v>2.5000000000000002E-10</v>
      </c>
      <c r="F259" s="3" t="s">
        <v>389</v>
      </c>
    </row>
    <row r="260" spans="1:6" x14ac:dyDescent="0.2">
      <c r="A260" s="3" t="s">
        <v>89</v>
      </c>
      <c r="B260" s="3" t="s">
        <v>312</v>
      </c>
      <c r="C260" s="3">
        <v>0.10099999999999998</v>
      </c>
      <c r="D260" s="4">
        <v>1.6800000000000001E-15</v>
      </c>
      <c r="E260" s="4">
        <v>2.5000000000000002E-10</v>
      </c>
      <c r="F260" s="3" t="s">
        <v>389</v>
      </c>
    </row>
    <row r="261" spans="1:6" x14ac:dyDescent="0.2">
      <c r="A261" s="3" t="s">
        <v>89</v>
      </c>
      <c r="B261" s="3" t="s">
        <v>313</v>
      </c>
      <c r="C261" s="3">
        <v>0.10099999999999998</v>
      </c>
      <c r="D261" s="4">
        <v>1.6800000000000001E-15</v>
      </c>
      <c r="E261" s="4">
        <v>2.5000000000000002E-10</v>
      </c>
      <c r="F261" s="3" t="s">
        <v>389</v>
      </c>
    </row>
    <row r="262" spans="1:6" x14ac:dyDescent="0.2">
      <c r="A262" s="3" t="s">
        <v>88</v>
      </c>
      <c r="B262" s="3" t="s">
        <v>314</v>
      </c>
      <c r="C262" s="3">
        <v>9.5999999999999974E-2</v>
      </c>
      <c r="D262" s="4">
        <v>3.04E-12</v>
      </c>
      <c r="E262" s="4">
        <v>4.64E-10</v>
      </c>
      <c r="F262" s="3" t="s">
        <v>389</v>
      </c>
    </row>
    <row r="263" spans="1:6" x14ac:dyDescent="0.2">
      <c r="A263" s="3" t="s">
        <v>88</v>
      </c>
      <c r="B263" s="3" t="s">
        <v>315</v>
      </c>
      <c r="C263" s="3">
        <v>9.5999999999999974E-2</v>
      </c>
      <c r="D263" s="4">
        <v>3.04E-12</v>
      </c>
      <c r="E263" s="4">
        <v>4.64E-10</v>
      </c>
      <c r="F263" s="3" t="s">
        <v>389</v>
      </c>
    </row>
    <row r="264" spans="1:6" x14ac:dyDescent="0.2">
      <c r="A264" s="3" t="s">
        <v>88</v>
      </c>
      <c r="B264" s="3" t="s">
        <v>310</v>
      </c>
      <c r="C264" s="3">
        <v>9.5999999999999974E-2</v>
      </c>
      <c r="D264" s="4">
        <v>3.04E-12</v>
      </c>
      <c r="E264" s="4">
        <v>4.64E-10</v>
      </c>
      <c r="F264" s="3" t="s">
        <v>389</v>
      </c>
    </row>
    <row r="265" spans="1:6" x14ac:dyDescent="0.2">
      <c r="A265" s="3" t="s">
        <v>88</v>
      </c>
      <c r="B265" s="3" t="s">
        <v>316</v>
      </c>
      <c r="C265" s="3">
        <v>9.5999999999999974E-2</v>
      </c>
      <c r="D265" s="4">
        <v>3.04E-12</v>
      </c>
      <c r="E265" s="4">
        <v>4.64E-10</v>
      </c>
      <c r="F265" s="3" t="s">
        <v>389</v>
      </c>
    </row>
    <row r="266" spans="1:6" x14ac:dyDescent="0.2">
      <c r="A266" s="3" t="s">
        <v>88</v>
      </c>
      <c r="B266" s="3" t="s">
        <v>317</v>
      </c>
      <c r="C266" s="3">
        <v>9.5999999999999974E-2</v>
      </c>
      <c r="D266" s="4">
        <v>3.04E-12</v>
      </c>
      <c r="E266" s="4">
        <v>4.64E-10</v>
      </c>
      <c r="F266" s="3" t="s">
        <v>389</v>
      </c>
    </row>
    <row r="267" spans="1:6" x14ac:dyDescent="0.2">
      <c r="A267" s="3" t="s">
        <v>88</v>
      </c>
      <c r="B267" s="3" t="s">
        <v>311</v>
      </c>
      <c r="C267" s="3">
        <v>9.5999999999999974E-2</v>
      </c>
      <c r="D267" s="4">
        <v>3.04E-12</v>
      </c>
      <c r="E267" s="4">
        <v>4.64E-10</v>
      </c>
      <c r="F267" s="3" t="s">
        <v>389</v>
      </c>
    </row>
    <row r="268" spans="1:6" x14ac:dyDescent="0.2">
      <c r="A268" s="3" t="s">
        <v>88</v>
      </c>
      <c r="B268" s="3" t="s">
        <v>318</v>
      </c>
      <c r="C268" s="3">
        <v>9.5999999999999974E-2</v>
      </c>
      <c r="D268" s="4">
        <v>3.04E-12</v>
      </c>
      <c r="E268" s="4">
        <v>4.64E-10</v>
      </c>
      <c r="F268" s="3" t="s">
        <v>389</v>
      </c>
    </row>
    <row r="269" spans="1:6" x14ac:dyDescent="0.2">
      <c r="A269" s="3" t="s">
        <v>88</v>
      </c>
      <c r="B269" s="3" t="s">
        <v>319</v>
      </c>
      <c r="C269" s="3">
        <v>9.5999999999999974E-2</v>
      </c>
      <c r="D269" s="4">
        <v>3.04E-12</v>
      </c>
      <c r="E269" s="4">
        <v>4.64E-10</v>
      </c>
      <c r="F269" s="3" t="s">
        <v>389</v>
      </c>
    </row>
    <row r="270" spans="1:6" x14ac:dyDescent="0.2">
      <c r="A270" s="3" t="s">
        <v>88</v>
      </c>
      <c r="B270" s="3" t="s">
        <v>312</v>
      </c>
      <c r="C270" s="3">
        <v>9.5999999999999974E-2</v>
      </c>
      <c r="D270" s="4">
        <v>3.04E-12</v>
      </c>
      <c r="E270" s="4">
        <v>4.64E-10</v>
      </c>
      <c r="F270" s="3" t="s">
        <v>389</v>
      </c>
    </row>
    <row r="271" spans="1:6" x14ac:dyDescent="0.2">
      <c r="A271" s="3" t="s">
        <v>88</v>
      </c>
      <c r="B271" s="3" t="s">
        <v>320</v>
      </c>
      <c r="C271" s="3">
        <v>9.5999999999999974E-2</v>
      </c>
      <c r="D271" s="4">
        <v>3.04E-12</v>
      </c>
      <c r="E271" s="4">
        <v>4.64E-10</v>
      </c>
      <c r="F271" s="3" t="s">
        <v>389</v>
      </c>
    </row>
    <row r="272" spans="1:6" x14ac:dyDescent="0.2">
      <c r="A272" s="3" t="s">
        <v>88</v>
      </c>
      <c r="B272" s="3" t="s">
        <v>321</v>
      </c>
      <c r="C272" s="3">
        <v>9.5999999999999974E-2</v>
      </c>
      <c r="D272" s="4">
        <v>3.04E-12</v>
      </c>
      <c r="E272" s="4">
        <v>4.64E-10</v>
      </c>
      <c r="F272" s="3" t="s">
        <v>389</v>
      </c>
    </row>
    <row r="273" spans="1:6" x14ac:dyDescent="0.2">
      <c r="A273" s="3" t="s">
        <v>88</v>
      </c>
      <c r="B273" s="3" t="s">
        <v>313</v>
      </c>
      <c r="C273" s="3">
        <v>9.5999999999999974E-2</v>
      </c>
      <c r="D273" s="4">
        <v>3.04E-12</v>
      </c>
      <c r="E273" s="4">
        <v>4.64E-10</v>
      </c>
      <c r="F273" s="3" t="s">
        <v>389</v>
      </c>
    </row>
    <row r="274" spans="1:6" x14ac:dyDescent="0.2">
      <c r="A274" s="3" t="s">
        <v>67</v>
      </c>
      <c r="B274" s="3" t="s">
        <v>317</v>
      </c>
      <c r="C274" s="3">
        <v>0.10999999999999999</v>
      </c>
      <c r="D274" s="4">
        <v>7.0200000000000004E-12</v>
      </c>
      <c r="E274" s="4">
        <v>5.3100000000000003E-10</v>
      </c>
      <c r="F274" s="3" t="s">
        <v>1</v>
      </c>
    </row>
    <row r="275" spans="1:6" x14ac:dyDescent="0.2">
      <c r="A275" s="3" t="s">
        <v>67</v>
      </c>
      <c r="B275" s="3" t="s">
        <v>319</v>
      </c>
      <c r="C275" s="3">
        <v>0.10999999999999999</v>
      </c>
      <c r="D275" s="4">
        <v>7.0200000000000004E-12</v>
      </c>
      <c r="E275" s="4">
        <v>5.3100000000000003E-10</v>
      </c>
      <c r="F275" s="3" t="s">
        <v>1</v>
      </c>
    </row>
    <row r="276" spans="1:6" x14ac:dyDescent="0.2">
      <c r="A276" s="3" t="s">
        <v>67</v>
      </c>
      <c r="B276" s="3" t="s">
        <v>321</v>
      </c>
      <c r="C276" s="3">
        <v>0.10999999999999999</v>
      </c>
      <c r="D276" s="4">
        <v>7.0200000000000004E-12</v>
      </c>
      <c r="E276" s="4">
        <v>5.3100000000000003E-10</v>
      </c>
      <c r="F276" s="3" t="s">
        <v>1</v>
      </c>
    </row>
    <row r="277" spans="1:6" x14ac:dyDescent="0.2">
      <c r="A277" s="3" t="s">
        <v>89</v>
      </c>
      <c r="B277" s="3" t="s">
        <v>306</v>
      </c>
      <c r="C277" s="3">
        <v>0.10199999999999998</v>
      </c>
      <c r="D277" s="4">
        <v>5.3899999999999996E-15</v>
      </c>
      <c r="E277" s="4">
        <v>5.6200000000000002E-10</v>
      </c>
      <c r="F277" s="3" t="s">
        <v>389</v>
      </c>
    </row>
    <row r="278" spans="1:6" x14ac:dyDescent="0.2">
      <c r="A278" s="3" t="s">
        <v>89</v>
      </c>
      <c r="B278" s="3" t="s">
        <v>307</v>
      </c>
      <c r="C278" s="3">
        <v>0.10199999999999998</v>
      </c>
      <c r="D278" s="4">
        <v>5.3899999999999996E-15</v>
      </c>
      <c r="E278" s="4">
        <v>5.6200000000000002E-10</v>
      </c>
      <c r="F278" s="3" t="s">
        <v>389</v>
      </c>
    </row>
    <row r="279" spans="1:6" x14ac:dyDescent="0.2">
      <c r="A279" s="3" t="s">
        <v>89</v>
      </c>
      <c r="B279" s="3" t="s">
        <v>308</v>
      </c>
      <c r="C279" s="3">
        <v>0.10199999999999998</v>
      </c>
      <c r="D279" s="4">
        <v>5.3899999999999996E-15</v>
      </c>
      <c r="E279" s="4">
        <v>5.6200000000000002E-10</v>
      </c>
      <c r="F279" s="3" t="s">
        <v>389</v>
      </c>
    </row>
    <row r="280" spans="1:6" x14ac:dyDescent="0.2">
      <c r="A280" s="3" t="s">
        <v>89</v>
      </c>
      <c r="B280" s="3" t="s">
        <v>309</v>
      </c>
      <c r="C280" s="3">
        <v>0.10199999999999998</v>
      </c>
      <c r="D280" s="4">
        <v>5.3899999999999996E-15</v>
      </c>
      <c r="E280" s="4">
        <v>5.6200000000000002E-10</v>
      </c>
      <c r="F280" s="3" t="s">
        <v>389</v>
      </c>
    </row>
    <row r="281" spans="1:6" x14ac:dyDescent="0.2">
      <c r="A281" s="3" t="s">
        <v>67</v>
      </c>
      <c r="B281" s="3" t="s">
        <v>311</v>
      </c>
      <c r="C281" s="3">
        <v>0.11199999999999999</v>
      </c>
      <c r="D281" s="4">
        <v>1.7300000000000001E-11</v>
      </c>
      <c r="E281" s="4">
        <v>9.8300000000000002E-10</v>
      </c>
      <c r="F281" s="3" t="s">
        <v>1</v>
      </c>
    </row>
    <row r="282" spans="1:6" x14ac:dyDescent="0.2">
      <c r="A282" s="3" t="s">
        <v>67</v>
      </c>
      <c r="B282" s="3" t="s">
        <v>307</v>
      </c>
      <c r="C282" s="3">
        <v>0.11199999999999999</v>
      </c>
      <c r="D282" s="4">
        <v>1.7300000000000001E-11</v>
      </c>
      <c r="E282" s="4">
        <v>9.8300000000000002E-10</v>
      </c>
      <c r="F282" s="3" t="s">
        <v>1</v>
      </c>
    </row>
    <row r="283" spans="1:6" x14ac:dyDescent="0.2">
      <c r="A283" s="3" t="s">
        <v>67</v>
      </c>
      <c r="B283" s="3" t="s">
        <v>312</v>
      </c>
      <c r="C283" s="3">
        <v>0.11199999999999999</v>
      </c>
      <c r="D283" s="4">
        <v>1.7300000000000001E-11</v>
      </c>
      <c r="E283" s="4">
        <v>9.8300000000000002E-10</v>
      </c>
      <c r="F283" s="3" t="s">
        <v>1</v>
      </c>
    </row>
    <row r="284" spans="1:6" x14ac:dyDescent="0.2">
      <c r="A284" s="3" t="s">
        <v>67</v>
      </c>
      <c r="B284" s="3" t="s">
        <v>308</v>
      </c>
      <c r="C284" s="3">
        <v>0.11199999999999999</v>
      </c>
      <c r="D284" s="4">
        <v>1.7300000000000001E-11</v>
      </c>
      <c r="E284" s="4">
        <v>9.8300000000000002E-10</v>
      </c>
      <c r="F284" s="3" t="s">
        <v>1</v>
      </c>
    </row>
    <row r="285" spans="1:6" x14ac:dyDescent="0.2">
      <c r="A285" s="3" t="s">
        <v>67</v>
      </c>
      <c r="B285" s="3" t="s">
        <v>313</v>
      </c>
      <c r="C285" s="3">
        <v>0.11199999999999999</v>
      </c>
      <c r="D285" s="4">
        <v>1.7300000000000001E-11</v>
      </c>
      <c r="E285" s="4">
        <v>9.8300000000000002E-10</v>
      </c>
      <c r="F285" s="3" t="s">
        <v>1</v>
      </c>
    </row>
    <row r="286" spans="1:6" x14ac:dyDescent="0.2">
      <c r="A286" s="3" t="s">
        <v>67</v>
      </c>
      <c r="B286" s="3" t="s">
        <v>309</v>
      </c>
      <c r="C286" s="3">
        <v>0.11199999999999999</v>
      </c>
      <c r="D286" s="4">
        <v>1.7300000000000001E-11</v>
      </c>
      <c r="E286" s="4">
        <v>9.8300000000000002E-10</v>
      </c>
      <c r="F286" s="3" t="s">
        <v>1</v>
      </c>
    </row>
    <row r="287" spans="1:6" x14ac:dyDescent="0.2">
      <c r="A287" s="3" t="s">
        <v>88</v>
      </c>
      <c r="B287" s="3" t="s">
        <v>306</v>
      </c>
      <c r="C287" s="3">
        <v>9.6999999999999975E-2</v>
      </c>
      <c r="D287" s="4">
        <v>8.3300000000000003E-12</v>
      </c>
      <c r="E287" s="4">
        <v>9.9499999999999998E-10</v>
      </c>
      <c r="F287" s="3" t="s">
        <v>389</v>
      </c>
    </row>
    <row r="288" spans="1:6" x14ac:dyDescent="0.2">
      <c r="A288" s="3" t="s">
        <v>88</v>
      </c>
      <c r="B288" s="3" t="s">
        <v>307</v>
      </c>
      <c r="C288" s="3">
        <v>9.6999999999999975E-2</v>
      </c>
      <c r="D288" s="4">
        <v>8.3300000000000003E-12</v>
      </c>
      <c r="E288" s="4">
        <v>9.9499999999999998E-10</v>
      </c>
      <c r="F288" s="3" t="s">
        <v>389</v>
      </c>
    </row>
    <row r="289" spans="1:6" x14ac:dyDescent="0.2">
      <c r="A289" s="3" t="s">
        <v>88</v>
      </c>
      <c r="B289" s="3" t="s">
        <v>308</v>
      </c>
      <c r="C289" s="3">
        <v>9.6999999999999975E-2</v>
      </c>
      <c r="D289" s="4">
        <v>8.3300000000000003E-12</v>
      </c>
      <c r="E289" s="4">
        <v>9.9499999999999998E-10</v>
      </c>
      <c r="F289" s="3" t="s">
        <v>389</v>
      </c>
    </row>
    <row r="290" spans="1:6" x14ac:dyDescent="0.2">
      <c r="A290" s="3" t="s">
        <v>88</v>
      </c>
      <c r="B290" s="3" t="s">
        <v>309</v>
      </c>
      <c r="C290" s="3">
        <v>9.6999999999999975E-2</v>
      </c>
      <c r="D290" s="4">
        <v>8.3300000000000003E-12</v>
      </c>
      <c r="E290" s="4">
        <v>9.9499999999999998E-10</v>
      </c>
      <c r="F290" s="3" t="s">
        <v>389</v>
      </c>
    </row>
    <row r="291" spans="1:6" x14ac:dyDescent="0.2">
      <c r="A291" s="3" t="s">
        <v>92</v>
      </c>
      <c r="B291" s="3" t="s">
        <v>314</v>
      </c>
      <c r="C291" s="3">
        <v>7.4999999999999956E-2</v>
      </c>
      <c r="D291" s="4">
        <v>4.3599999999999998E-15</v>
      </c>
      <c r="E291" s="4">
        <v>1.0399999999999999E-9</v>
      </c>
      <c r="F291" s="3" t="s">
        <v>417</v>
      </c>
    </row>
    <row r="292" spans="1:6" x14ac:dyDescent="0.2">
      <c r="A292" s="3" t="s">
        <v>92</v>
      </c>
      <c r="B292" s="3" t="s">
        <v>316</v>
      </c>
      <c r="C292" s="3">
        <v>7.4999999999999956E-2</v>
      </c>
      <c r="D292" s="4">
        <v>4.3599999999999998E-15</v>
      </c>
      <c r="E292" s="4">
        <v>1.0399999999999999E-9</v>
      </c>
      <c r="F292" s="3" t="s">
        <v>417</v>
      </c>
    </row>
    <row r="293" spans="1:6" x14ac:dyDescent="0.2">
      <c r="A293" s="3" t="s">
        <v>92</v>
      </c>
      <c r="B293" s="3" t="s">
        <v>318</v>
      </c>
      <c r="C293" s="3">
        <v>7.4999999999999956E-2</v>
      </c>
      <c r="D293" s="4">
        <v>4.3599999999999998E-15</v>
      </c>
      <c r="E293" s="4">
        <v>1.0399999999999999E-9</v>
      </c>
      <c r="F293" s="3" t="s">
        <v>417</v>
      </c>
    </row>
    <row r="294" spans="1:6" x14ac:dyDescent="0.2">
      <c r="A294" s="3" t="s">
        <v>92</v>
      </c>
      <c r="B294" s="3" t="s">
        <v>320</v>
      </c>
      <c r="C294" s="3">
        <v>7.4999999999999956E-2</v>
      </c>
      <c r="D294" s="4">
        <v>4.3599999999999998E-15</v>
      </c>
      <c r="E294" s="4">
        <v>1.0399999999999999E-9</v>
      </c>
      <c r="F294" s="3" t="s">
        <v>417</v>
      </c>
    </row>
    <row r="295" spans="1:6" x14ac:dyDescent="0.2">
      <c r="A295" s="3" t="s">
        <v>67</v>
      </c>
      <c r="B295" s="3" t="s">
        <v>314</v>
      </c>
      <c r="C295" s="3">
        <v>9.8999999999999977E-2</v>
      </c>
      <c r="D295" s="4">
        <v>3.04E-12</v>
      </c>
      <c r="E295" s="4">
        <v>1.1599999999999999E-9</v>
      </c>
      <c r="F295" s="3" t="s">
        <v>1</v>
      </c>
    </row>
    <row r="296" spans="1:6" x14ac:dyDescent="0.2">
      <c r="A296" s="3" t="s">
        <v>90</v>
      </c>
      <c r="B296" s="3" t="s">
        <v>318</v>
      </c>
      <c r="C296" s="3">
        <v>8.5999999999999965E-2</v>
      </c>
      <c r="D296" s="4">
        <v>3.07E-13</v>
      </c>
      <c r="E296" s="4">
        <v>1.25E-9</v>
      </c>
      <c r="F296" s="3" t="s">
        <v>412</v>
      </c>
    </row>
    <row r="297" spans="1:6" x14ac:dyDescent="0.2">
      <c r="A297" s="3" t="s">
        <v>90</v>
      </c>
      <c r="B297" s="3" t="s">
        <v>320</v>
      </c>
      <c r="C297" s="3">
        <v>8.5999999999999965E-2</v>
      </c>
      <c r="D297" s="4">
        <v>3.07E-13</v>
      </c>
      <c r="E297" s="4">
        <v>1.25E-9</v>
      </c>
      <c r="F297" s="3" t="s">
        <v>412</v>
      </c>
    </row>
    <row r="298" spans="1:6" x14ac:dyDescent="0.2">
      <c r="A298" s="3" t="s">
        <v>62</v>
      </c>
      <c r="B298" s="3" t="s">
        <v>315</v>
      </c>
      <c r="C298" s="3">
        <v>9.3999999999999972E-2</v>
      </c>
      <c r="D298" s="4">
        <v>1.3499999999999999E-14</v>
      </c>
      <c r="E298" s="4">
        <v>1.3399999999999999E-9</v>
      </c>
      <c r="F298" s="3" t="s">
        <v>416</v>
      </c>
    </row>
    <row r="299" spans="1:6" x14ac:dyDescent="0.2">
      <c r="A299" s="3" t="s">
        <v>62</v>
      </c>
      <c r="B299" s="3" t="s">
        <v>310</v>
      </c>
      <c r="C299" s="3">
        <v>9.3999999999999972E-2</v>
      </c>
      <c r="D299" s="4">
        <v>1.3499999999999999E-14</v>
      </c>
      <c r="E299" s="4">
        <v>1.3399999999999999E-9</v>
      </c>
      <c r="F299" s="3" t="s">
        <v>416</v>
      </c>
    </row>
    <row r="300" spans="1:6" x14ac:dyDescent="0.2">
      <c r="A300" s="3" t="s">
        <v>62</v>
      </c>
      <c r="B300" s="3" t="s">
        <v>306</v>
      </c>
      <c r="C300" s="3">
        <v>9.3999999999999972E-2</v>
      </c>
      <c r="D300" s="4">
        <v>1.3499999999999999E-14</v>
      </c>
      <c r="E300" s="4">
        <v>1.3399999999999999E-9</v>
      </c>
      <c r="F300" s="3" t="s">
        <v>416</v>
      </c>
    </row>
    <row r="301" spans="1:6" x14ac:dyDescent="0.2">
      <c r="A301" s="3" t="s">
        <v>62</v>
      </c>
      <c r="B301" s="3" t="s">
        <v>317</v>
      </c>
      <c r="C301" s="3">
        <v>9.3999999999999972E-2</v>
      </c>
      <c r="D301" s="4">
        <v>1.3499999999999999E-14</v>
      </c>
      <c r="E301" s="4">
        <v>1.3399999999999999E-9</v>
      </c>
      <c r="F301" s="3" t="s">
        <v>416</v>
      </c>
    </row>
    <row r="302" spans="1:6" x14ac:dyDescent="0.2">
      <c r="A302" s="3" t="s">
        <v>62</v>
      </c>
      <c r="B302" s="3" t="s">
        <v>311</v>
      </c>
      <c r="C302" s="3">
        <v>9.3999999999999972E-2</v>
      </c>
      <c r="D302" s="4">
        <v>1.3499999999999999E-14</v>
      </c>
      <c r="E302" s="4">
        <v>1.3399999999999999E-9</v>
      </c>
      <c r="F302" s="3" t="s">
        <v>416</v>
      </c>
    </row>
    <row r="303" spans="1:6" x14ac:dyDescent="0.2">
      <c r="A303" s="3" t="s">
        <v>62</v>
      </c>
      <c r="B303" s="3" t="s">
        <v>307</v>
      </c>
      <c r="C303" s="3">
        <v>9.3999999999999972E-2</v>
      </c>
      <c r="D303" s="4">
        <v>1.3499999999999999E-14</v>
      </c>
      <c r="E303" s="4">
        <v>1.3399999999999999E-9</v>
      </c>
      <c r="F303" s="3" t="s">
        <v>416</v>
      </c>
    </row>
    <row r="304" spans="1:6" x14ac:dyDescent="0.2">
      <c r="A304" s="3" t="s">
        <v>62</v>
      </c>
      <c r="B304" s="3" t="s">
        <v>319</v>
      </c>
      <c r="C304" s="3">
        <v>9.3999999999999972E-2</v>
      </c>
      <c r="D304" s="4">
        <v>1.3499999999999999E-14</v>
      </c>
      <c r="E304" s="4">
        <v>1.3399999999999999E-9</v>
      </c>
      <c r="F304" s="3" t="s">
        <v>416</v>
      </c>
    </row>
    <row r="305" spans="1:6" x14ac:dyDescent="0.2">
      <c r="A305" s="3" t="s">
        <v>62</v>
      </c>
      <c r="B305" s="3" t="s">
        <v>312</v>
      </c>
      <c r="C305" s="3">
        <v>9.3999999999999972E-2</v>
      </c>
      <c r="D305" s="4">
        <v>1.3499999999999999E-14</v>
      </c>
      <c r="E305" s="4">
        <v>1.3399999999999999E-9</v>
      </c>
      <c r="F305" s="3" t="s">
        <v>416</v>
      </c>
    </row>
    <row r="306" spans="1:6" x14ac:dyDescent="0.2">
      <c r="A306" s="3" t="s">
        <v>62</v>
      </c>
      <c r="B306" s="3" t="s">
        <v>308</v>
      </c>
      <c r="C306" s="3">
        <v>9.3999999999999972E-2</v>
      </c>
      <c r="D306" s="4">
        <v>1.3499999999999999E-14</v>
      </c>
      <c r="E306" s="4">
        <v>1.3399999999999999E-9</v>
      </c>
      <c r="F306" s="3" t="s">
        <v>416</v>
      </c>
    </row>
    <row r="307" spans="1:6" x14ac:dyDescent="0.2">
      <c r="A307" s="3" t="s">
        <v>62</v>
      </c>
      <c r="B307" s="3" t="s">
        <v>321</v>
      </c>
      <c r="C307" s="3">
        <v>9.3999999999999972E-2</v>
      </c>
      <c r="D307" s="4">
        <v>1.3499999999999999E-14</v>
      </c>
      <c r="E307" s="4">
        <v>1.3399999999999999E-9</v>
      </c>
      <c r="F307" s="3" t="s">
        <v>416</v>
      </c>
    </row>
    <row r="308" spans="1:6" x14ac:dyDescent="0.2">
      <c r="A308" s="3" t="s">
        <v>62</v>
      </c>
      <c r="B308" s="3" t="s">
        <v>313</v>
      </c>
      <c r="C308" s="3">
        <v>9.3999999999999972E-2</v>
      </c>
      <c r="D308" s="4">
        <v>1.3499999999999999E-14</v>
      </c>
      <c r="E308" s="4">
        <v>1.3399999999999999E-9</v>
      </c>
      <c r="F308" s="3" t="s">
        <v>416</v>
      </c>
    </row>
    <row r="309" spans="1:6" x14ac:dyDescent="0.2">
      <c r="A309" s="3" t="s">
        <v>62</v>
      </c>
      <c r="B309" s="3" t="s">
        <v>309</v>
      </c>
      <c r="C309" s="3">
        <v>9.3999999999999972E-2</v>
      </c>
      <c r="D309" s="4">
        <v>1.3499999999999999E-14</v>
      </c>
      <c r="E309" s="4">
        <v>1.3399999999999999E-9</v>
      </c>
      <c r="F309" s="3" t="s">
        <v>416</v>
      </c>
    </row>
    <row r="310" spans="1:6" x14ac:dyDescent="0.2">
      <c r="A310" s="3" t="s">
        <v>82</v>
      </c>
      <c r="B310" s="3" t="s">
        <v>314</v>
      </c>
      <c r="C310" s="3">
        <v>0.11899999999999999</v>
      </c>
      <c r="D310" s="4">
        <v>1.5800000000000001E-22</v>
      </c>
      <c r="E310" s="4">
        <v>2.7200000000000001E-9</v>
      </c>
      <c r="F310" s="3" t="s">
        <v>408</v>
      </c>
    </row>
    <row r="311" spans="1:6" x14ac:dyDescent="0.2">
      <c r="A311" s="3" t="s">
        <v>82</v>
      </c>
      <c r="B311" s="3" t="s">
        <v>316</v>
      </c>
      <c r="C311" s="3">
        <v>0.11899999999999999</v>
      </c>
      <c r="D311" s="4">
        <v>1.5800000000000001E-22</v>
      </c>
      <c r="E311" s="4">
        <v>2.7200000000000001E-9</v>
      </c>
      <c r="F311" s="3" t="s">
        <v>408</v>
      </c>
    </row>
    <row r="312" spans="1:6" x14ac:dyDescent="0.2">
      <c r="A312" s="3" t="s">
        <v>82</v>
      </c>
      <c r="B312" s="3" t="s">
        <v>318</v>
      </c>
      <c r="C312" s="3">
        <v>0.11899999999999999</v>
      </c>
      <c r="D312" s="4">
        <v>1.5800000000000001E-22</v>
      </c>
      <c r="E312" s="4">
        <v>2.7200000000000001E-9</v>
      </c>
      <c r="F312" s="3" t="s">
        <v>408</v>
      </c>
    </row>
    <row r="313" spans="1:6" x14ac:dyDescent="0.2">
      <c r="A313" s="3" t="s">
        <v>82</v>
      </c>
      <c r="B313" s="3" t="s">
        <v>320</v>
      </c>
      <c r="C313" s="3">
        <v>0.11899999999999999</v>
      </c>
      <c r="D313" s="4">
        <v>1.5800000000000001E-22</v>
      </c>
      <c r="E313" s="4">
        <v>2.7200000000000001E-9</v>
      </c>
      <c r="F313" s="3" t="s">
        <v>408</v>
      </c>
    </row>
    <row r="314" spans="1:6" x14ac:dyDescent="0.2">
      <c r="A314" s="3" t="s">
        <v>90</v>
      </c>
      <c r="B314" s="3" t="s">
        <v>314</v>
      </c>
      <c r="C314" s="3">
        <v>8.4999999999999964E-2</v>
      </c>
      <c r="D314" s="4">
        <v>8.8900000000000005E-13</v>
      </c>
      <c r="E314" s="4">
        <v>3.6399999999999998E-9</v>
      </c>
      <c r="F314" s="3" t="s">
        <v>412</v>
      </c>
    </row>
    <row r="315" spans="1:6" x14ac:dyDescent="0.2">
      <c r="A315" s="3" t="s">
        <v>90</v>
      </c>
      <c r="B315" s="3" t="s">
        <v>316</v>
      </c>
      <c r="C315" s="3">
        <v>8.4999999999999964E-2</v>
      </c>
      <c r="D315" s="4">
        <v>8.8900000000000005E-13</v>
      </c>
      <c r="E315" s="4">
        <v>3.6399999999999998E-9</v>
      </c>
      <c r="F315" s="3" t="s">
        <v>412</v>
      </c>
    </row>
    <row r="316" spans="1:6" x14ac:dyDescent="0.2">
      <c r="A316" s="3" t="s">
        <v>86</v>
      </c>
      <c r="B316" s="3" t="s">
        <v>317</v>
      </c>
      <c r="C316" s="3">
        <v>9.8999999999999977E-2</v>
      </c>
      <c r="D316" s="4">
        <v>3.8800000000000001E-13</v>
      </c>
      <c r="E316" s="4">
        <v>3.84E-9</v>
      </c>
      <c r="F316" s="3" t="s">
        <v>389</v>
      </c>
    </row>
    <row r="317" spans="1:6" x14ac:dyDescent="0.2">
      <c r="A317" s="3" t="s">
        <v>86</v>
      </c>
      <c r="B317" s="3" t="s">
        <v>319</v>
      </c>
      <c r="C317" s="3">
        <v>9.8999999999999977E-2</v>
      </c>
      <c r="D317" s="4">
        <v>3.8800000000000001E-13</v>
      </c>
      <c r="E317" s="4">
        <v>3.84E-9</v>
      </c>
      <c r="F317" s="3" t="s">
        <v>389</v>
      </c>
    </row>
    <row r="318" spans="1:6" x14ac:dyDescent="0.2">
      <c r="A318" s="3" t="s">
        <v>86</v>
      </c>
      <c r="B318" s="3" t="s">
        <v>321</v>
      </c>
      <c r="C318" s="3">
        <v>9.8999999999999977E-2</v>
      </c>
      <c r="D318" s="4">
        <v>3.8800000000000001E-13</v>
      </c>
      <c r="E318" s="4">
        <v>3.84E-9</v>
      </c>
      <c r="F318" s="3" t="s">
        <v>389</v>
      </c>
    </row>
    <row r="319" spans="1:6" x14ac:dyDescent="0.2">
      <c r="A319" s="3" t="s">
        <v>92</v>
      </c>
      <c r="B319" s="3" t="s">
        <v>315</v>
      </c>
      <c r="C319" s="3">
        <v>7.6999999999999957E-2</v>
      </c>
      <c r="D319" s="4">
        <v>1.7599999999999999E-14</v>
      </c>
      <c r="E319" s="4">
        <v>4.5800000000000003E-9</v>
      </c>
      <c r="F319" s="3" t="s">
        <v>417</v>
      </c>
    </row>
    <row r="320" spans="1:6" x14ac:dyDescent="0.2">
      <c r="A320" s="3" t="s">
        <v>92</v>
      </c>
      <c r="B320" s="3" t="s">
        <v>317</v>
      </c>
      <c r="C320" s="3">
        <v>7.6999999999999957E-2</v>
      </c>
      <c r="D320" s="4">
        <v>1.7599999999999999E-14</v>
      </c>
      <c r="E320" s="4">
        <v>4.5800000000000003E-9</v>
      </c>
      <c r="F320" s="3" t="s">
        <v>417</v>
      </c>
    </row>
    <row r="321" spans="1:6" x14ac:dyDescent="0.2">
      <c r="A321" s="3" t="s">
        <v>92</v>
      </c>
      <c r="B321" s="3" t="s">
        <v>319</v>
      </c>
      <c r="C321" s="3">
        <v>7.6999999999999957E-2</v>
      </c>
      <c r="D321" s="4">
        <v>1.7599999999999999E-14</v>
      </c>
      <c r="E321" s="4">
        <v>4.5800000000000003E-9</v>
      </c>
      <c r="F321" s="3" t="s">
        <v>417</v>
      </c>
    </row>
    <row r="322" spans="1:6" x14ac:dyDescent="0.2">
      <c r="A322" s="3" t="s">
        <v>92</v>
      </c>
      <c r="B322" s="3" t="s">
        <v>321</v>
      </c>
      <c r="C322" s="3">
        <v>7.6999999999999957E-2</v>
      </c>
      <c r="D322" s="4">
        <v>1.7599999999999999E-14</v>
      </c>
      <c r="E322" s="4">
        <v>4.5800000000000003E-9</v>
      </c>
      <c r="F322" s="3" t="s">
        <v>417</v>
      </c>
    </row>
    <row r="323" spans="1:6" x14ac:dyDescent="0.2">
      <c r="A323" s="3" t="s">
        <v>82</v>
      </c>
      <c r="B323" s="3" t="s">
        <v>315</v>
      </c>
      <c r="C323" s="3">
        <v>0.126</v>
      </c>
      <c r="D323" s="4">
        <v>2.6199999999999999E-21</v>
      </c>
      <c r="E323" s="4">
        <v>5.2300000000000003E-9</v>
      </c>
      <c r="F323" s="3" t="s">
        <v>408</v>
      </c>
    </row>
    <row r="324" spans="1:6" x14ac:dyDescent="0.2">
      <c r="A324" s="3" t="s">
        <v>82</v>
      </c>
      <c r="B324" s="3" t="s">
        <v>310</v>
      </c>
      <c r="C324" s="3">
        <v>0.126</v>
      </c>
      <c r="D324" s="4">
        <v>2.6199999999999999E-21</v>
      </c>
      <c r="E324" s="4">
        <v>5.2300000000000003E-9</v>
      </c>
      <c r="F324" s="3" t="s">
        <v>408</v>
      </c>
    </row>
    <row r="325" spans="1:6" x14ac:dyDescent="0.2">
      <c r="A325" s="3" t="s">
        <v>82</v>
      </c>
      <c r="B325" s="3" t="s">
        <v>317</v>
      </c>
      <c r="C325" s="3">
        <v>0.126</v>
      </c>
      <c r="D325" s="4">
        <v>2.6199999999999999E-21</v>
      </c>
      <c r="E325" s="4">
        <v>5.2300000000000003E-9</v>
      </c>
      <c r="F325" s="3" t="s">
        <v>408</v>
      </c>
    </row>
    <row r="326" spans="1:6" x14ac:dyDescent="0.2">
      <c r="A326" s="3" t="s">
        <v>82</v>
      </c>
      <c r="B326" s="3" t="s">
        <v>311</v>
      </c>
      <c r="C326" s="3">
        <v>0.126</v>
      </c>
      <c r="D326" s="4">
        <v>2.6199999999999999E-21</v>
      </c>
      <c r="E326" s="4">
        <v>5.2300000000000003E-9</v>
      </c>
      <c r="F326" s="3" t="s">
        <v>408</v>
      </c>
    </row>
    <row r="327" spans="1:6" x14ac:dyDescent="0.2">
      <c r="A327" s="3" t="s">
        <v>82</v>
      </c>
      <c r="B327" s="3" t="s">
        <v>319</v>
      </c>
      <c r="C327" s="3">
        <v>0.126</v>
      </c>
      <c r="D327" s="4">
        <v>2.6199999999999999E-21</v>
      </c>
      <c r="E327" s="4">
        <v>5.2300000000000003E-9</v>
      </c>
      <c r="F327" s="3" t="s">
        <v>408</v>
      </c>
    </row>
    <row r="328" spans="1:6" x14ac:dyDescent="0.2">
      <c r="A328" s="3" t="s">
        <v>82</v>
      </c>
      <c r="B328" s="3" t="s">
        <v>312</v>
      </c>
      <c r="C328" s="3">
        <v>0.126</v>
      </c>
      <c r="D328" s="4">
        <v>2.6199999999999999E-21</v>
      </c>
      <c r="E328" s="4">
        <v>5.2300000000000003E-9</v>
      </c>
      <c r="F328" s="3" t="s">
        <v>408</v>
      </c>
    </row>
    <row r="329" spans="1:6" x14ac:dyDescent="0.2">
      <c r="A329" s="3" t="s">
        <v>82</v>
      </c>
      <c r="B329" s="3" t="s">
        <v>321</v>
      </c>
      <c r="C329" s="3">
        <v>0.126</v>
      </c>
      <c r="D329" s="4">
        <v>2.6199999999999999E-21</v>
      </c>
      <c r="E329" s="4">
        <v>5.2300000000000003E-9</v>
      </c>
      <c r="F329" s="3" t="s">
        <v>408</v>
      </c>
    </row>
    <row r="330" spans="1:6" x14ac:dyDescent="0.2">
      <c r="A330" s="3" t="s">
        <v>82</v>
      </c>
      <c r="B330" s="3" t="s">
        <v>313</v>
      </c>
      <c r="C330" s="3">
        <v>0.126</v>
      </c>
      <c r="D330" s="4">
        <v>2.6199999999999999E-21</v>
      </c>
      <c r="E330" s="4">
        <v>5.2300000000000003E-9</v>
      </c>
      <c r="F330" s="3" t="s">
        <v>408</v>
      </c>
    </row>
    <row r="331" spans="1:6" x14ac:dyDescent="0.2">
      <c r="A331" s="3" t="s">
        <v>66</v>
      </c>
      <c r="B331" s="3" t="s">
        <v>314</v>
      </c>
      <c r="C331" s="3">
        <v>0.10799999999999998</v>
      </c>
      <c r="D331" s="4">
        <v>1.8599999999999999E-11</v>
      </c>
      <c r="E331" s="4">
        <v>5.2899999999999997E-9</v>
      </c>
      <c r="F331" s="3" t="s">
        <v>1</v>
      </c>
    </row>
    <row r="332" spans="1:6" x14ac:dyDescent="0.2">
      <c r="A332" s="3" t="s">
        <v>66</v>
      </c>
      <c r="B332" s="3" t="s">
        <v>315</v>
      </c>
      <c r="C332" s="3">
        <v>0.10799999999999998</v>
      </c>
      <c r="D332" s="4">
        <v>1.8599999999999999E-11</v>
      </c>
      <c r="E332" s="4">
        <v>5.2899999999999997E-9</v>
      </c>
      <c r="F332" s="3" t="s">
        <v>1</v>
      </c>
    </row>
    <row r="333" spans="1:6" x14ac:dyDescent="0.2">
      <c r="A333" s="3" t="s">
        <v>66</v>
      </c>
      <c r="B333" s="3" t="s">
        <v>316</v>
      </c>
      <c r="C333" s="3">
        <v>0.10799999999999998</v>
      </c>
      <c r="D333" s="4">
        <v>1.8599999999999999E-11</v>
      </c>
      <c r="E333" s="4">
        <v>5.2899999999999997E-9</v>
      </c>
      <c r="F333" s="3" t="s">
        <v>1</v>
      </c>
    </row>
    <row r="334" spans="1:6" x14ac:dyDescent="0.2">
      <c r="A334" s="3" t="s">
        <v>66</v>
      </c>
      <c r="B334" s="3" t="s">
        <v>317</v>
      </c>
      <c r="C334" s="3">
        <v>0.10799999999999998</v>
      </c>
      <c r="D334" s="4">
        <v>1.8599999999999999E-11</v>
      </c>
      <c r="E334" s="4">
        <v>5.2899999999999997E-9</v>
      </c>
      <c r="F334" s="3" t="s">
        <v>1</v>
      </c>
    </row>
    <row r="335" spans="1:6" x14ac:dyDescent="0.2">
      <c r="A335" s="3" t="s">
        <v>66</v>
      </c>
      <c r="B335" s="3" t="s">
        <v>318</v>
      </c>
      <c r="C335" s="3">
        <v>0.10799999999999998</v>
      </c>
      <c r="D335" s="4">
        <v>1.8599999999999999E-11</v>
      </c>
      <c r="E335" s="4">
        <v>5.2899999999999997E-9</v>
      </c>
      <c r="F335" s="3" t="s">
        <v>1</v>
      </c>
    </row>
    <row r="336" spans="1:6" x14ac:dyDescent="0.2">
      <c r="A336" s="3" t="s">
        <v>66</v>
      </c>
      <c r="B336" s="3" t="s">
        <v>319</v>
      </c>
      <c r="C336" s="3">
        <v>0.10799999999999998</v>
      </c>
      <c r="D336" s="4">
        <v>1.8599999999999999E-11</v>
      </c>
      <c r="E336" s="4">
        <v>5.2899999999999997E-9</v>
      </c>
      <c r="F336" s="3" t="s">
        <v>1</v>
      </c>
    </row>
    <row r="337" spans="1:6" x14ac:dyDescent="0.2">
      <c r="A337" s="3" t="s">
        <v>66</v>
      </c>
      <c r="B337" s="3" t="s">
        <v>320</v>
      </c>
      <c r="C337" s="3">
        <v>0.10799999999999998</v>
      </c>
      <c r="D337" s="4">
        <v>1.8599999999999999E-11</v>
      </c>
      <c r="E337" s="4">
        <v>5.2899999999999997E-9</v>
      </c>
      <c r="F337" s="3" t="s">
        <v>1</v>
      </c>
    </row>
    <row r="338" spans="1:6" x14ac:dyDescent="0.2">
      <c r="A338" s="3" t="s">
        <v>66</v>
      </c>
      <c r="B338" s="3" t="s">
        <v>321</v>
      </c>
      <c r="C338" s="3">
        <v>0.10799999999999998</v>
      </c>
      <c r="D338" s="4">
        <v>1.8599999999999999E-11</v>
      </c>
      <c r="E338" s="4">
        <v>5.2899999999999997E-9</v>
      </c>
      <c r="F338" s="3" t="s">
        <v>1</v>
      </c>
    </row>
    <row r="339" spans="1:6" x14ac:dyDescent="0.2">
      <c r="A339" s="3" t="s">
        <v>86</v>
      </c>
      <c r="B339" s="3" t="s">
        <v>311</v>
      </c>
      <c r="C339" s="3">
        <v>0.10199999999999998</v>
      </c>
      <c r="D339" s="4">
        <v>3.9299999999999999E-13</v>
      </c>
      <c r="E339" s="4">
        <v>6.24E-9</v>
      </c>
      <c r="F339" s="3" t="s">
        <v>389</v>
      </c>
    </row>
    <row r="340" spans="1:6" x14ac:dyDescent="0.2">
      <c r="A340" s="3" t="s">
        <v>86</v>
      </c>
      <c r="B340" s="3" t="s">
        <v>307</v>
      </c>
      <c r="C340" s="3">
        <v>0.10199999999999998</v>
      </c>
      <c r="D340" s="4">
        <v>3.9299999999999999E-13</v>
      </c>
      <c r="E340" s="4">
        <v>6.24E-9</v>
      </c>
      <c r="F340" s="3" t="s">
        <v>389</v>
      </c>
    </row>
    <row r="341" spans="1:6" x14ac:dyDescent="0.2">
      <c r="A341" s="3" t="s">
        <v>86</v>
      </c>
      <c r="B341" s="3" t="s">
        <v>312</v>
      </c>
      <c r="C341" s="3">
        <v>0.10199999999999998</v>
      </c>
      <c r="D341" s="4">
        <v>3.9299999999999999E-13</v>
      </c>
      <c r="E341" s="4">
        <v>6.24E-9</v>
      </c>
      <c r="F341" s="3" t="s">
        <v>389</v>
      </c>
    </row>
    <row r="342" spans="1:6" x14ac:dyDescent="0.2">
      <c r="A342" s="3" t="s">
        <v>86</v>
      </c>
      <c r="B342" s="3" t="s">
        <v>308</v>
      </c>
      <c r="C342" s="3">
        <v>0.10199999999999998</v>
      </c>
      <c r="D342" s="4">
        <v>3.9299999999999999E-13</v>
      </c>
      <c r="E342" s="4">
        <v>6.24E-9</v>
      </c>
      <c r="F342" s="3" t="s">
        <v>389</v>
      </c>
    </row>
    <row r="343" spans="1:6" x14ac:dyDescent="0.2">
      <c r="A343" s="3" t="s">
        <v>86</v>
      </c>
      <c r="B343" s="3" t="s">
        <v>313</v>
      </c>
      <c r="C343" s="3">
        <v>0.10199999999999998</v>
      </c>
      <c r="D343" s="4">
        <v>3.9299999999999999E-13</v>
      </c>
      <c r="E343" s="4">
        <v>6.24E-9</v>
      </c>
      <c r="F343" s="3" t="s">
        <v>389</v>
      </c>
    </row>
    <row r="344" spans="1:6" x14ac:dyDescent="0.2">
      <c r="A344" s="3" t="s">
        <v>86</v>
      </c>
      <c r="B344" s="3" t="s">
        <v>309</v>
      </c>
      <c r="C344" s="3">
        <v>0.10199999999999998</v>
      </c>
      <c r="D344" s="4">
        <v>3.9299999999999999E-13</v>
      </c>
      <c r="E344" s="4">
        <v>6.24E-9</v>
      </c>
      <c r="F344" s="3" t="s">
        <v>389</v>
      </c>
    </row>
    <row r="345" spans="1:6" x14ac:dyDescent="0.2">
      <c r="A345" s="3" t="s">
        <v>91</v>
      </c>
      <c r="B345" s="3" t="s">
        <v>314</v>
      </c>
      <c r="C345" s="3">
        <v>8.5999999999999965E-2</v>
      </c>
      <c r="D345" s="4">
        <v>2.7500000000000002E-12</v>
      </c>
      <c r="E345" s="4">
        <v>1.0800000000000001E-8</v>
      </c>
      <c r="F345" s="3" t="s">
        <v>415</v>
      </c>
    </row>
    <row r="346" spans="1:6" x14ac:dyDescent="0.2">
      <c r="A346" s="3" t="s">
        <v>91</v>
      </c>
      <c r="B346" s="3" t="s">
        <v>315</v>
      </c>
      <c r="C346" s="3">
        <v>8.5999999999999965E-2</v>
      </c>
      <c r="D346" s="4">
        <v>2.7500000000000002E-12</v>
      </c>
      <c r="E346" s="4">
        <v>1.0800000000000001E-8</v>
      </c>
      <c r="F346" s="3" t="s">
        <v>415</v>
      </c>
    </row>
    <row r="347" spans="1:6" x14ac:dyDescent="0.2">
      <c r="A347" s="3" t="s">
        <v>91</v>
      </c>
      <c r="B347" s="3" t="s">
        <v>310</v>
      </c>
      <c r="C347" s="3">
        <v>8.5999999999999965E-2</v>
      </c>
      <c r="D347" s="4">
        <v>2.7500000000000002E-12</v>
      </c>
      <c r="E347" s="4">
        <v>1.0800000000000001E-8</v>
      </c>
      <c r="F347" s="3" t="s">
        <v>415</v>
      </c>
    </row>
    <row r="348" spans="1:6" x14ac:dyDescent="0.2">
      <c r="A348" s="3" t="s">
        <v>91</v>
      </c>
      <c r="B348" s="3" t="s">
        <v>306</v>
      </c>
      <c r="C348" s="3">
        <v>8.5999999999999965E-2</v>
      </c>
      <c r="D348" s="4">
        <v>2.7500000000000002E-12</v>
      </c>
      <c r="E348" s="4">
        <v>1.0800000000000001E-8</v>
      </c>
      <c r="F348" s="3" t="s">
        <v>415</v>
      </c>
    </row>
    <row r="349" spans="1:6" x14ac:dyDescent="0.2">
      <c r="A349" s="3" t="s">
        <v>91</v>
      </c>
      <c r="B349" s="3" t="s">
        <v>316</v>
      </c>
      <c r="C349" s="3">
        <v>8.5999999999999965E-2</v>
      </c>
      <c r="D349" s="4">
        <v>2.7500000000000002E-12</v>
      </c>
      <c r="E349" s="4">
        <v>1.0800000000000001E-8</v>
      </c>
      <c r="F349" s="3" t="s">
        <v>415</v>
      </c>
    </row>
    <row r="350" spans="1:6" x14ac:dyDescent="0.2">
      <c r="A350" s="3" t="s">
        <v>91</v>
      </c>
      <c r="B350" s="3" t="s">
        <v>317</v>
      </c>
      <c r="C350" s="3">
        <v>8.5999999999999965E-2</v>
      </c>
      <c r="D350" s="4">
        <v>2.7500000000000002E-12</v>
      </c>
      <c r="E350" s="4">
        <v>1.0800000000000001E-8</v>
      </c>
      <c r="F350" s="3" t="s">
        <v>415</v>
      </c>
    </row>
    <row r="351" spans="1:6" x14ac:dyDescent="0.2">
      <c r="A351" s="3" t="s">
        <v>91</v>
      </c>
      <c r="B351" s="3" t="s">
        <v>311</v>
      </c>
      <c r="C351" s="3">
        <v>8.5999999999999965E-2</v>
      </c>
      <c r="D351" s="4">
        <v>2.7500000000000002E-12</v>
      </c>
      <c r="E351" s="4">
        <v>1.0800000000000001E-8</v>
      </c>
      <c r="F351" s="3" t="s">
        <v>415</v>
      </c>
    </row>
    <row r="352" spans="1:6" x14ac:dyDescent="0.2">
      <c r="A352" s="3" t="s">
        <v>91</v>
      </c>
      <c r="B352" s="3" t="s">
        <v>307</v>
      </c>
      <c r="C352" s="3">
        <v>8.5999999999999965E-2</v>
      </c>
      <c r="D352" s="4">
        <v>2.7500000000000002E-12</v>
      </c>
      <c r="E352" s="4">
        <v>1.0800000000000001E-8</v>
      </c>
      <c r="F352" s="3" t="s">
        <v>415</v>
      </c>
    </row>
    <row r="353" spans="1:6" x14ac:dyDescent="0.2">
      <c r="A353" s="3" t="s">
        <v>91</v>
      </c>
      <c r="B353" s="3" t="s">
        <v>318</v>
      </c>
      <c r="C353" s="3">
        <v>8.7999999999999967E-2</v>
      </c>
      <c r="D353" s="4">
        <v>8.1300000000000003E-12</v>
      </c>
      <c r="E353" s="4">
        <v>1.09E-8</v>
      </c>
      <c r="F353" s="3" t="s">
        <v>415</v>
      </c>
    </row>
    <row r="354" spans="1:6" x14ac:dyDescent="0.2">
      <c r="A354" s="3" t="s">
        <v>91</v>
      </c>
      <c r="B354" s="3" t="s">
        <v>319</v>
      </c>
      <c r="C354" s="3">
        <v>8.7999999999999967E-2</v>
      </c>
      <c r="D354" s="4">
        <v>8.1300000000000003E-12</v>
      </c>
      <c r="E354" s="4">
        <v>1.09E-8</v>
      </c>
      <c r="F354" s="3" t="s">
        <v>415</v>
      </c>
    </row>
    <row r="355" spans="1:6" x14ac:dyDescent="0.2">
      <c r="A355" s="3" t="s">
        <v>91</v>
      </c>
      <c r="B355" s="3" t="s">
        <v>312</v>
      </c>
      <c r="C355" s="3">
        <v>8.7999999999999967E-2</v>
      </c>
      <c r="D355" s="4">
        <v>8.1300000000000003E-12</v>
      </c>
      <c r="E355" s="4">
        <v>1.09E-8</v>
      </c>
      <c r="F355" s="3" t="s">
        <v>415</v>
      </c>
    </row>
    <row r="356" spans="1:6" x14ac:dyDescent="0.2">
      <c r="A356" s="3" t="s">
        <v>91</v>
      </c>
      <c r="B356" s="3" t="s">
        <v>308</v>
      </c>
      <c r="C356" s="3">
        <v>8.7999999999999967E-2</v>
      </c>
      <c r="D356" s="4">
        <v>8.1300000000000003E-12</v>
      </c>
      <c r="E356" s="4">
        <v>1.09E-8</v>
      </c>
      <c r="F356" s="3" t="s">
        <v>415</v>
      </c>
    </row>
    <row r="357" spans="1:6" x14ac:dyDescent="0.2">
      <c r="A357" s="3" t="s">
        <v>91</v>
      </c>
      <c r="B357" s="3" t="s">
        <v>320</v>
      </c>
      <c r="C357" s="3">
        <v>8.7999999999999967E-2</v>
      </c>
      <c r="D357" s="4">
        <v>8.1300000000000003E-12</v>
      </c>
      <c r="E357" s="4">
        <v>1.09E-8</v>
      </c>
      <c r="F357" s="3" t="s">
        <v>415</v>
      </c>
    </row>
    <row r="358" spans="1:6" x14ac:dyDescent="0.2">
      <c r="A358" s="3" t="s">
        <v>91</v>
      </c>
      <c r="B358" s="3" t="s">
        <v>321</v>
      </c>
      <c r="C358" s="3">
        <v>8.7999999999999967E-2</v>
      </c>
      <c r="D358" s="4">
        <v>8.1300000000000003E-12</v>
      </c>
      <c r="E358" s="4">
        <v>1.09E-8</v>
      </c>
      <c r="F358" s="3" t="s">
        <v>415</v>
      </c>
    </row>
    <row r="359" spans="1:6" x14ac:dyDescent="0.2">
      <c r="A359" s="3" t="s">
        <v>91</v>
      </c>
      <c r="B359" s="3" t="s">
        <v>313</v>
      </c>
      <c r="C359" s="3">
        <v>8.7999999999999967E-2</v>
      </c>
      <c r="D359" s="4">
        <v>8.1300000000000003E-12</v>
      </c>
      <c r="E359" s="4">
        <v>1.09E-8</v>
      </c>
      <c r="F359" s="3" t="s">
        <v>415</v>
      </c>
    </row>
    <row r="360" spans="1:6" x14ac:dyDescent="0.2">
      <c r="A360" s="3" t="s">
        <v>91</v>
      </c>
      <c r="B360" s="3" t="s">
        <v>309</v>
      </c>
      <c r="C360" s="3">
        <v>8.7999999999999967E-2</v>
      </c>
      <c r="D360" s="4">
        <v>8.1300000000000003E-12</v>
      </c>
      <c r="E360" s="4">
        <v>1.09E-8</v>
      </c>
      <c r="F360" s="3" t="s">
        <v>415</v>
      </c>
    </row>
    <row r="361" spans="1:6" x14ac:dyDescent="0.2">
      <c r="A361" s="3" t="s">
        <v>67</v>
      </c>
      <c r="B361" s="3" t="s">
        <v>315</v>
      </c>
      <c r="C361" s="3">
        <v>0.10499999999999998</v>
      </c>
      <c r="D361" s="4">
        <v>1.99E-11</v>
      </c>
      <c r="E361" s="4">
        <v>1.5700000000000002E-8</v>
      </c>
      <c r="F361" s="3" t="s">
        <v>1</v>
      </c>
    </row>
    <row r="362" spans="1:6" x14ac:dyDescent="0.2">
      <c r="A362" s="3" t="s">
        <v>84</v>
      </c>
      <c r="B362" s="3" t="s">
        <v>314</v>
      </c>
      <c r="C362" s="3">
        <v>0.10199999999999998</v>
      </c>
      <c r="D362" s="4">
        <v>3.9299999999999999E-13</v>
      </c>
      <c r="E362" s="4">
        <v>1.59E-8</v>
      </c>
      <c r="F362" s="3" t="s">
        <v>418</v>
      </c>
    </row>
    <row r="363" spans="1:6" x14ac:dyDescent="0.2">
      <c r="A363" s="3" t="s">
        <v>84</v>
      </c>
      <c r="B363" s="3" t="s">
        <v>316</v>
      </c>
      <c r="C363" s="3">
        <v>0.10199999999999998</v>
      </c>
      <c r="D363" s="4">
        <v>3.9299999999999999E-13</v>
      </c>
      <c r="E363" s="4">
        <v>1.59E-8</v>
      </c>
      <c r="F363" s="3" t="s">
        <v>418</v>
      </c>
    </row>
    <row r="364" spans="1:6" x14ac:dyDescent="0.2">
      <c r="A364" s="3" t="s">
        <v>84</v>
      </c>
      <c r="B364" s="3" t="s">
        <v>318</v>
      </c>
      <c r="C364" s="3">
        <v>0.10199999999999998</v>
      </c>
      <c r="D364" s="4">
        <v>3.9299999999999999E-13</v>
      </c>
      <c r="E364" s="4">
        <v>1.59E-8</v>
      </c>
      <c r="F364" s="3" t="s">
        <v>418</v>
      </c>
    </row>
    <row r="365" spans="1:6" x14ac:dyDescent="0.2">
      <c r="A365" s="3" t="s">
        <v>84</v>
      </c>
      <c r="B365" s="3" t="s">
        <v>320</v>
      </c>
      <c r="C365" s="3">
        <v>0.10199999999999998</v>
      </c>
      <c r="D365" s="4">
        <v>3.9299999999999999E-13</v>
      </c>
      <c r="E365" s="4">
        <v>1.59E-8</v>
      </c>
      <c r="F365" s="3" t="s">
        <v>418</v>
      </c>
    </row>
    <row r="366" spans="1:6" x14ac:dyDescent="0.2">
      <c r="A366" s="3" t="s">
        <v>83</v>
      </c>
      <c r="B366" s="3" t="s">
        <v>306</v>
      </c>
      <c r="C366" s="3">
        <v>0.129</v>
      </c>
      <c r="D366" s="4">
        <v>1.5300000000000001E-24</v>
      </c>
      <c r="E366" s="4">
        <v>1.6700000000000001E-8</v>
      </c>
      <c r="F366" s="3" t="s">
        <v>419</v>
      </c>
    </row>
    <row r="367" spans="1:6" x14ac:dyDescent="0.2">
      <c r="A367" s="3" t="s">
        <v>83</v>
      </c>
      <c r="B367" s="3" t="s">
        <v>307</v>
      </c>
      <c r="C367" s="3">
        <v>0.129</v>
      </c>
      <c r="D367" s="4">
        <v>1.5300000000000001E-24</v>
      </c>
      <c r="E367" s="4">
        <v>1.6700000000000001E-8</v>
      </c>
      <c r="F367" s="3" t="s">
        <v>419</v>
      </c>
    </row>
    <row r="368" spans="1:6" x14ac:dyDescent="0.2">
      <c r="A368" s="3" t="s">
        <v>83</v>
      </c>
      <c r="B368" s="3" t="s">
        <v>308</v>
      </c>
      <c r="C368" s="3">
        <v>0.129</v>
      </c>
      <c r="D368" s="4">
        <v>1.5300000000000001E-24</v>
      </c>
      <c r="E368" s="4">
        <v>1.6700000000000001E-8</v>
      </c>
      <c r="F368" s="3" t="s">
        <v>419</v>
      </c>
    </row>
    <row r="369" spans="1:6" x14ac:dyDescent="0.2">
      <c r="A369" s="3" t="s">
        <v>83</v>
      </c>
      <c r="B369" s="3" t="s">
        <v>309</v>
      </c>
      <c r="C369" s="3">
        <v>0.129</v>
      </c>
      <c r="D369" s="4">
        <v>1.5300000000000001E-24</v>
      </c>
      <c r="E369" s="4">
        <v>1.6700000000000001E-8</v>
      </c>
      <c r="F369" s="3" t="s">
        <v>419</v>
      </c>
    </row>
    <row r="370" spans="1:6" x14ac:dyDescent="0.2">
      <c r="A370" s="3" t="s">
        <v>86</v>
      </c>
      <c r="B370" s="3" t="s">
        <v>318</v>
      </c>
      <c r="C370" s="3">
        <v>9.2999999999999972E-2</v>
      </c>
      <c r="D370" s="4">
        <v>3.0000000000000001E-12</v>
      </c>
      <c r="E370" s="4">
        <v>1.77E-8</v>
      </c>
      <c r="F370" s="3" t="s">
        <v>389</v>
      </c>
    </row>
    <row r="371" spans="1:6" x14ac:dyDescent="0.2">
      <c r="A371" s="3" t="s">
        <v>86</v>
      </c>
      <c r="B371" s="3" t="s">
        <v>320</v>
      </c>
      <c r="C371" s="3">
        <v>9.2999999999999972E-2</v>
      </c>
      <c r="D371" s="4">
        <v>3.0000000000000001E-12</v>
      </c>
      <c r="E371" s="4">
        <v>1.77E-8</v>
      </c>
      <c r="F371" s="3" t="s">
        <v>389</v>
      </c>
    </row>
    <row r="372" spans="1:6" x14ac:dyDescent="0.2">
      <c r="A372" s="3" t="s">
        <v>66</v>
      </c>
      <c r="B372" s="3" t="s">
        <v>310</v>
      </c>
      <c r="C372" s="3">
        <v>0.11199999999999999</v>
      </c>
      <c r="D372" s="4">
        <v>1.06E-10</v>
      </c>
      <c r="E372" s="4">
        <v>1.7999999999999999E-8</v>
      </c>
      <c r="F372" s="3" t="s">
        <v>1</v>
      </c>
    </row>
    <row r="373" spans="1:6" x14ac:dyDescent="0.2">
      <c r="A373" s="3" t="s">
        <v>66</v>
      </c>
      <c r="B373" s="3" t="s">
        <v>306</v>
      </c>
      <c r="C373" s="3">
        <v>0.11199999999999999</v>
      </c>
      <c r="D373" s="4">
        <v>1.06E-10</v>
      </c>
      <c r="E373" s="4">
        <v>1.7999999999999999E-8</v>
      </c>
      <c r="F373" s="3" t="s">
        <v>1</v>
      </c>
    </row>
    <row r="374" spans="1:6" x14ac:dyDescent="0.2">
      <c r="A374" s="3" t="s">
        <v>66</v>
      </c>
      <c r="B374" s="3" t="s">
        <v>311</v>
      </c>
      <c r="C374" s="3">
        <v>0.11199999999999999</v>
      </c>
      <c r="D374" s="4">
        <v>1.06E-10</v>
      </c>
      <c r="E374" s="4">
        <v>1.7999999999999999E-8</v>
      </c>
      <c r="F374" s="3" t="s">
        <v>1</v>
      </c>
    </row>
    <row r="375" spans="1:6" x14ac:dyDescent="0.2">
      <c r="A375" s="3" t="s">
        <v>66</v>
      </c>
      <c r="B375" s="3" t="s">
        <v>307</v>
      </c>
      <c r="C375" s="3">
        <v>0.11199999999999999</v>
      </c>
      <c r="D375" s="4">
        <v>1.06E-10</v>
      </c>
      <c r="E375" s="4">
        <v>1.7999999999999999E-8</v>
      </c>
      <c r="F375" s="3" t="s">
        <v>1</v>
      </c>
    </row>
    <row r="376" spans="1:6" x14ac:dyDescent="0.2">
      <c r="A376" s="3" t="s">
        <v>66</v>
      </c>
      <c r="B376" s="3" t="s">
        <v>312</v>
      </c>
      <c r="C376" s="3">
        <v>0.11199999999999999</v>
      </c>
      <c r="D376" s="4">
        <v>1.06E-10</v>
      </c>
      <c r="E376" s="4">
        <v>1.7999999999999999E-8</v>
      </c>
      <c r="F376" s="3" t="s">
        <v>1</v>
      </c>
    </row>
    <row r="377" spans="1:6" x14ac:dyDescent="0.2">
      <c r="A377" s="3" t="s">
        <v>66</v>
      </c>
      <c r="B377" s="3" t="s">
        <v>308</v>
      </c>
      <c r="C377" s="3">
        <v>0.11199999999999999</v>
      </c>
      <c r="D377" s="4">
        <v>1.06E-10</v>
      </c>
      <c r="E377" s="4">
        <v>1.7999999999999999E-8</v>
      </c>
      <c r="F377" s="3" t="s">
        <v>1</v>
      </c>
    </row>
    <row r="378" spans="1:6" x14ac:dyDescent="0.2">
      <c r="A378" s="3" t="s">
        <v>66</v>
      </c>
      <c r="B378" s="3" t="s">
        <v>313</v>
      </c>
      <c r="C378" s="3">
        <v>0.11199999999999999</v>
      </c>
      <c r="D378" s="4">
        <v>1.06E-10</v>
      </c>
      <c r="E378" s="4">
        <v>1.7999999999999999E-8</v>
      </c>
      <c r="F378" s="3" t="s">
        <v>1</v>
      </c>
    </row>
    <row r="379" spans="1:6" x14ac:dyDescent="0.2">
      <c r="A379" s="3" t="s">
        <v>66</v>
      </c>
      <c r="B379" s="3" t="s">
        <v>309</v>
      </c>
      <c r="C379" s="3">
        <v>0.11199999999999999</v>
      </c>
      <c r="D379" s="4">
        <v>1.06E-10</v>
      </c>
      <c r="E379" s="4">
        <v>1.7999999999999999E-8</v>
      </c>
      <c r="F379" s="3" t="s">
        <v>1</v>
      </c>
    </row>
    <row r="380" spans="1:6" x14ac:dyDescent="0.2">
      <c r="A380" s="3" t="s">
        <v>83</v>
      </c>
      <c r="B380" s="3" t="s">
        <v>314</v>
      </c>
      <c r="C380" s="3">
        <v>0.11599999999999999</v>
      </c>
      <c r="D380" s="4">
        <v>1.2900000000000001E-22</v>
      </c>
      <c r="E380" s="4">
        <v>1.9300000000000001E-8</v>
      </c>
      <c r="F380" s="3" t="s">
        <v>419</v>
      </c>
    </row>
    <row r="381" spans="1:6" x14ac:dyDescent="0.2">
      <c r="A381" s="3" t="s">
        <v>83</v>
      </c>
      <c r="B381" s="3" t="s">
        <v>315</v>
      </c>
      <c r="C381" s="3">
        <v>0.11599999999999999</v>
      </c>
      <c r="D381" s="4">
        <v>1.2900000000000001E-22</v>
      </c>
      <c r="E381" s="4">
        <v>1.9300000000000001E-8</v>
      </c>
      <c r="F381" s="3" t="s">
        <v>419</v>
      </c>
    </row>
    <row r="382" spans="1:6" x14ac:dyDescent="0.2">
      <c r="A382" s="3" t="s">
        <v>83</v>
      </c>
      <c r="B382" s="3" t="s">
        <v>316</v>
      </c>
      <c r="C382" s="3">
        <v>0.11599999999999999</v>
      </c>
      <c r="D382" s="4">
        <v>1.2900000000000001E-22</v>
      </c>
      <c r="E382" s="4">
        <v>1.9300000000000001E-8</v>
      </c>
      <c r="F382" s="3" t="s">
        <v>419</v>
      </c>
    </row>
    <row r="383" spans="1:6" x14ac:dyDescent="0.2">
      <c r="A383" s="3" t="s">
        <v>83</v>
      </c>
      <c r="B383" s="3" t="s">
        <v>317</v>
      </c>
      <c r="C383" s="3">
        <v>0.11599999999999999</v>
      </c>
      <c r="D383" s="4">
        <v>1.2900000000000001E-22</v>
      </c>
      <c r="E383" s="4">
        <v>1.9300000000000001E-8</v>
      </c>
      <c r="F383" s="3" t="s">
        <v>419</v>
      </c>
    </row>
    <row r="384" spans="1:6" x14ac:dyDescent="0.2">
      <c r="A384" s="3" t="s">
        <v>83</v>
      </c>
      <c r="B384" s="3" t="s">
        <v>318</v>
      </c>
      <c r="C384" s="3">
        <v>0.11599999999999999</v>
      </c>
      <c r="D384" s="4">
        <v>1.2900000000000001E-22</v>
      </c>
      <c r="E384" s="4">
        <v>1.9300000000000001E-8</v>
      </c>
      <c r="F384" s="3" t="s">
        <v>419</v>
      </c>
    </row>
    <row r="385" spans="1:6" x14ac:dyDescent="0.2">
      <c r="A385" s="3" t="s">
        <v>83</v>
      </c>
      <c r="B385" s="3" t="s">
        <v>319</v>
      </c>
      <c r="C385" s="3">
        <v>0.11599999999999999</v>
      </c>
      <c r="D385" s="4">
        <v>1.2900000000000001E-22</v>
      </c>
      <c r="E385" s="4">
        <v>1.9300000000000001E-8</v>
      </c>
      <c r="F385" s="3" t="s">
        <v>419</v>
      </c>
    </row>
    <row r="386" spans="1:6" x14ac:dyDescent="0.2">
      <c r="A386" s="3" t="s">
        <v>83</v>
      </c>
      <c r="B386" s="3" t="s">
        <v>320</v>
      </c>
      <c r="C386" s="3">
        <v>0.11599999999999999</v>
      </c>
      <c r="D386" s="4">
        <v>1.2900000000000001E-22</v>
      </c>
      <c r="E386" s="4">
        <v>1.9300000000000001E-8</v>
      </c>
      <c r="F386" s="3" t="s">
        <v>419</v>
      </c>
    </row>
    <row r="387" spans="1:6" x14ac:dyDescent="0.2">
      <c r="A387" s="3" t="s">
        <v>83</v>
      </c>
      <c r="B387" s="3" t="s">
        <v>321</v>
      </c>
      <c r="C387" s="3">
        <v>0.11599999999999999</v>
      </c>
      <c r="D387" s="4">
        <v>1.2900000000000001E-22</v>
      </c>
      <c r="E387" s="4">
        <v>1.9300000000000001E-8</v>
      </c>
      <c r="F387" s="3" t="s">
        <v>419</v>
      </c>
    </row>
    <row r="388" spans="1:6" x14ac:dyDescent="0.2">
      <c r="A388" s="3" t="s">
        <v>81</v>
      </c>
      <c r="B388" s="3" t="s">
        <v>310</v>
      </c>
      <c r="C388" s="3">
        <v>9.5999999999999974E-2</v>
      </c>
      <c r="D388" s="4">
        <v>4.3100000000000001E-14</v>
      </c>
      <c r="E388" s="4">
        <v>2.1999999999999998E-8</v>
      </c>
      <c r="F388" s="3" t="s">
        <v>406</v>
      </c>
    </row>
    <row r="389" spans="1:6" x14ac:dyDescent="0.2">
      <c r="A389" s="3" t="s">
        <v>81</v>
      </c>
      <c r="B389" s="3" t="s">
        <v>306</v>
      </c>
      <c r="C389" s="3">
        <v>9.5999999999999974E-2</v>
      </c>
      <c r="D389" s="4">
        <v>4.3100000000000001E-14</v>
      </c>
      <c r="E389" s="4">
        <v>2.1999999999999998E-8</v>
      </c>
      <c r="F389" s="3" t="s">
        <v>406</v>
      </c>
    </row>
    <row r="390" spans="1:6" x14ac:dyDescent="0.2">
      <c r="A390" s="3" t="s">
        <v>81</v>
      </c>
      <c r="B390" s="3" t="s">
        <v>311</v>
      </c>
      <c r="C390" s="3">
        <v>9.5999999999999974E-2</v>
      </c>
      <c r="D390" s="4">
        <v>4.3100000000000001E-14</v>
      </c>
      <c r="E390" s="4">
        <v>2.1999999999999998E-8</v>
      </c>
      <c r="F390" s="3" t="s">
        <v>406</v>
      </c>
    </row>
    <row r="391" spans="1:6" x14ac:dyDescent="0.2">
      <c r="A391" s="3" t="s">
        <v>81</v>
      </c>
      <c r="B391" s="3" t="s">
        <v>307</v>
      </c>
      <c r="C391" s="3">
        <v>9.5999999999999974E-2</v>
      </c>
      <c r="D391" s="4">
        <v>4.3100000000000001E-14</v>
      </c>
      <c r="E391" s="4">
        <v>2.1999999999999998E-8</v>
      </c>
      <c r="F391" s="3" t="s">
        <v>406</v>
      </c>
    </row>
    <row r="392" spans="1:6" x14ac:dyDescent="0.2">
      <c r="A392" s="3" t="s">
        <v>81</v>
      </c>
      <c r="B392" s="3" t="s">
        <v>312</v>
      </c>
      <c r="C392" s="3">
        <v>9.5999999999999974E-2</v>
      </c>
      <c r="D392" s="4">
        <v>4.3100000000000001E-14</v>
      </c>
      <c r="E392" s="4">
        <v>2.1999999999999998E-8</v>
      </c>
      <c r="F392" s="3" t="s">
        <v>406</v>
      </c>
    </row>
    <row r="393" spans="1:6" x14ac:dyDescent="0.2">
      <c r="A393" s="3" t="s">
        <v>81</v>
      </c>
      <c r="B393" s="3" t="s">
        <v>308</v>
      </c>
      <c r="C393" s="3">
        <v>9.5999999999999974E-2</v>
      </c>
      <c r="D393" s="4">
        <v>4.3100000000000001E-14</v>
      </c>
      <c r="E393" s="4">
        <v>2.1999999999999998E-8</v>
      </c>
      <c r="F393" s="3" t="s">
        <v>406</v>
      </c>
    </row>
    <row r="394" spans="1:6" x14ac:dyDescent="0.2">
      <c r="A394" s="3" t="s">
        <v>81</v>
      </c>
      <c r="B394" s="3" t="s">
        <v>313</v>
      </c>
      <c r="C394" s="3">
        <v>9.5999999999999974E-2</v>
      </c>
      <c r="D394" s="4">
        <v>4.3100000000000001E-14</v>
      </c>
      <c r="E394" s="4">
        <v>2.1999999999999998E-8</v>
      </c>
      <c r="F394" s="3" t="s">
        <v>406</v>
      </c>
    </row>
    <row r="395" spans="1:6" x14ac:dyDescent="0.2">
      <c r="A395" s="3" t="s">
        <v>81</v>
      </c>
      <c r="B395" s="3" t="s">
        <v>309</v>
      </c>
      <c r="C395" s="3">
        <v>9.5999999999999974E-2</v>
      </c>
      <c r="D395" s="4">
        <v>4.3100000000000001E-14</v>
      </c>
      <c r="E395" s="4">
        <v>2.1999999999999998E-8</v>
      </c>
      <c r="F395" s="3" t="s">
        <v>406</v>
      </c>
    </row>
    <row r="396" spans="1:6" x14ac:dyDescent="0.2">
      <c r="A396" s="3" t="s">
        <v>71</v>
      </c>
      <c r="B396" s="3" t="s">
        <v>309</v>
      </c>
      <c r="C396" s="3">
        <v>0.15900000000000003</v>
      </c>
      <c r="D396" s="4">
        <v>5.4599999999999998E-11</v>
      </c>
      <c r="E396" s="4">
        <v>2.3899999999999999E-8</v>
      </c>
      <c r="F396" s="3" t="s">
        <v>1</v>
      </c>
    </row>
    <row r="397" spans="1:6" x14ac:dyDescent="0.2">
      <c r="A397" s="3" t="s">
        <v>67</v>
      </c>
      <c r="B397" s="3" t="s">
        <v>310</v>
      </c>
      <c r="C397" s="3">
        <v>0.10699999999999998</v>
      </c>
      <c r="D397" s="4">
        <v>4.89E-11</v>
      </c>
      <c r="E397" s="4">
        <v>2.7599999999999999E-8</v>
      </c>
      <c r="F397" s="3" t="s">
        <v>1</v>
      </c>
    </row>
    <row r="398" spans="1:6" x14ac:dyDescent="0.2">
      <c r="A398" s="3" t="s">
        <v>67</v>
      </c>
      <c r="B398" s="3" t="s">
        <v>306</v>
      </c>
      <c r="C398" s="3">
        <v>0.10699999999999998</v>
      </c>
      <c r="D398" s="4">
        <v>4.89E-11</v>
      </c>
      <c r="E398" s="4">
        <v>2.7599999999999999E-8</v>
      </c>
      <c r="F398" s="3" t="s">
        <v>1</v>
      </c>
    </row>
    <row r="399" spans="1:6" x14ac:dyDescent="0.2">
      <c r="A399" s="3" t="s">
        <v>86</v>
      </c>
      <c r="B399" s="3" t="s">
        <v>316</v>
      </c>
      <c r="C399" s="3">
        <v>9.099999999999997E-2</v>
      </c>
      <c r="D399" s="4">
        <v>8.3400000000000004E-12</v>
      </c>
      <c r="E399" s="4">
        <v>2.81E-8</v>
      </c>
      <c r="F399" s="3" t="s">
        <v>389</v>
      </c>
    </row>
    <row r="400" spans="1:6" x14ac:dyDescent="0.2">
      <c r="A400" s="3" t="s">
        <v>71</v>
      </c>
      <c r="B400" s="3" t="s">
        <v>306</v>
      </c>
      <c r="C400" s="3">
        <v>0.15300000000000002</v>
      </c>
      <c r="D400" s="4">
        <v>3.12E-12</v>
      </c>
      <c r="E400" s="4">
        <v>2.92E-8</v>
      </c>
      <c r="F400" s="3" t="s">
        <v>1</v>
      </c>
    </row>
    <row r="401" spans="1:6" x14ac:dyDescent="0.2">
      <c r="A401" s="3" t="s">
        <v>71</v>
      </c>
      <c r="B401" s="3" t="s">
        <v>307</v>
      </c>
      <c r="C401" s="3">
        <v>0.15300000000000002</v>
      </c>
      <c r="D401" s="4">
        <v>3.12E-12</v>
      </c>
      <c r="E401" s="4">
        <v>2.92E-8</v>
      </c>
      <c r="F401" s="3" t="s">
        <v>1</v>
      </c>
    </row>
    <row r="402" spans="1:6" x14ac:dyDescent="0.2">
      <c r="A402" s="3" t="s">
        <v>71</v>
      </c>
      <c r="B402" s="3" t="s">
        <v>308</v>
      </c>
      <c r="C402" s="3">
        <v>0.15300000000000002</v>
      </c>
      <c r="D402" s="4">
        <v>3.12E-12</v>
      </c>
      <c r="E402" s="4">
        <v>2.92E-8</v>
      </c>
      <c r="F402" s="3" t="s">
        <v>1</v>
      </c>
    </row>
    <row r="403" spans="1:6" x14ac:dyDescent="0.2">
      <c r="A403" s="3" t="s">
        <v>71</v>
      </c>
      <c r="B403" s="3" t="s">
        <v>314</v>
      </c>
      <c r="C403" s="3">
        <v>9.3999999999999972E-2</v>
      </c>
      <c r="D403" s="4">
        <v>1.25E-13</v>
      </c>
      <c r="E403" s="4">
        <v>3.69E-8</v>
      </c>
      <c r="F403" s="3" t="s">
        <v>1</v>
      </c>
    </row>
    <row r="404" spans="1:6" x14ac:dyDescent="0.2">
      <c r="A404" s="3" t="s">
        <v>71</v>
      </c>
      <c r="B404" s="3" t="s">
        <v>315</v>
      </c>
      <c r="C404" s="3">
        <v>9.3999999999999972E-2</v>
      </c>
      <c r="D404" s="4">
        <v>1.25E-13</v>
      </c>
      <c r="E404" s="4">
        <v>3.69E-8</v>
      </c>
      <c r="F404" s="3" t="s">
        <v>1</v>
      </c>
    </row>
    <row r="405" spans="1:6" x14ac:dyDescent="0.2">
      <c r="A405" s="3" t="s">
        <v>71</v>
      </c>
      <c r="B405" s="3" t="s">
        <v>316</v>
      </c>
      <c r="C405" s="3">
        <v>9.5999999999999974E-2</v>
      </c>
      <c r="D405" s="4">
        <v>3.7700000000000001E-13</v>
      </c>
      <c r="E405" s="4">
        <v>3.7300000000000003E-8</v>
      </c>
      <c r="F405" s="3" t="s">
        <v>1</v>
      </c>
    </row>
    <row r="406" spans="1:6" x14ac:dyDescent="0.2">
      <c r="A406" s="3" t="s">
        <v>71</v>
      </c>
      <c r="B406" s="3" t="s">
        <v>317</v>
      </c>
      <c r="C406" s="3">
        <v>9.5999999999999974E-2</v>
      </c>
      <c r="D406" s="4">
        <v>3.7700000000000001E-13</v>
      </c>
      <c r="E406" s="4">
        <v>3.7300000000000003E-8</v>
      </c>
      <c r="F406" s="3" t="s">
        <v>1</v>
      </c>
    </row>
    <row r="407" spans="1:6" x14ac:dyDescent="0.2">
      <c r="A407" s="3" t="s">
        <v>71</v>
      </c>
      <c r="B407" s="3" t="s">
        <v>318</v>
      </c>
      <c r="C407" s="3">
        <v>9.5999999999999974E-2</v>
      </c>
      <c r="D407" s="4">
        <v>3.7700000000000001E-13</v>
      </c>
      <c r="E407" s="4">
        <v>3.7300000000000003E-8</v>
      </c>
      <c r="F407" s="3" t="s">
        <v>1</v>
      </c>
    </row>
    <row r="408" spans="1:6" x14ac:dyDescent="0.2">
      <c r="A408" s="3" t="s">
        <v>71</v>
      </c>
      <c r="B408" s="3" t="s">
        <v>319</v>
      </c>
      <c r="C408" s="3">
        <v>9.5999999999999974E-2</v>
      </c>
      <c r="D408" s="4">
        <v>3.7700000000000001E-13</v>
      </c>
      <c r="E408" s="4">
        <v>3.7300000000000003E-8</v>
      </c>
      <c r="F408" s="3" t="s">
        <v>1</v>
      </c>
    </row>
    <row r="409" spans="1:6" x14ac:dyDescent="0.2">
      <c r="A409" s="3" t="s">
        <v>71</v>
      </c>
      <c r="B409" s="3" t="s">
        <v>320</v>
      </c>
      <c r="C409" s="3">
        <v>9.5999999999999974E-2</v>
      </c>
      <c r="D409" s="4">
        <v>3.7700000000000001E-13</v>
      </c>
      <c r="E409" s="4">
        <v>3.7300000000000003E-8</v>
      </c>
      <c r="F409" s="3" t="s">
        <v>1</v>
      </c>
    </row>
    <row r="410" spans="1:6" x14ac:dyDescent="0.2">
      <c r="A410" s="3" t="s">
        <v>71</v>
      </c>
      <c r="B410" s="3" t="s">
        <v>321</v>
      </c>
      <c r="C410" s="3">
        <v>9.5999999999999974E-2</v>
      </c>
      <c r="D410" s="4">
        <v>3.7700000000000001E-13</v>
      </c>
      <c r="E410" s="4">
        <v>3.7300000000000003E-8</v>
      </c>
      <c r="F410" s="3" t="s">
        <v>1</v>
      </c>
    </row>
    <row r="411" spans="1:6" x14ac:dyDescent="0.2">
      <c r="A411" s="3" t="s">
        <v>92</v>
      </c>
      <c r="B411" s="3" t="s">
        <v>310</v>
      </c>
      <c r="C411" s="3">
        <v>8.7999999999999967E-2</v>
      </c>
      <c r="D411" s="4">
        <v>9.6599999999999992E-13</v>
      </c>
      <c r="E411" s="4">
        <v>4.3900000000000003E-8</v>
      </c>
      <c r="F411" s="3" t="s">
        <v>417</v>
      </c>
    </row>
    <row r="412" spans="1:6" x14ac:dyDescent="0.2">
      <c r="A412" s="3" t="s">
        <v>92</v>
      </c>
      <c r="B412" s="3" t="s">
        <v>306</v>
      </c>
      <c r="C412" s="3">
        <v>8.7999999999999967E-2</v>
      </c>
      <c r="D412" s="4">
        <v>9.6599999999999992E-13</v>
      </c>
      <c r="E412" s="4">
        <v>4.3900000000000003E-8</v>
      </c>
      <c r="F412" s="3" t="s">
        <v>417</v>
      </c>
    </row>
    <row r="413" spans="1:6" x14ac:dyDescent="0.2">
      <c r="A413" s="3" t="s">
        <v>92</v>
      </c>
      <c r="B413" s="3" t="s">
        <v>311</v>
      </c>
      <c r="C413" s="3">
        <v>8.7999999999999967E-2</v>
      </c>
      <c r="D413" s="4">
        <v>9.6599999999999992E-13</v>
      </c>
      <c r="E413" s="4">
        <v>4.3900000000000003E-8</v>
      </c>
      <c r="F413" s="3" t="s">
        <v>417</v>
      </c>
    </row>
    <row r="414" spans="1:6" x14ac:dyDescent="0.2">
      <c r="A414" s="3" t="s">
        <v>92</v>
      </c>
      <c r="B414" s="3" t="s">
        <v>307</v>
      </c>
      <c r="C414" s="3">
        <v>8.7999999999999967E-2</v>
      </c>
      <c r="D414" s="4">
        <v>9.6599999999999992E-13</v>
      </c>
      <c r="E414" s="4">
        <v>4.3900000000000003E-8</v>
      </c>
      <c r="F414" s="3" t="s">
        <v>417</v>
      </c>
    </row>
    <row r="415" spans="1:6" x14ac:dyDescent="0.2">
      <c r="A415" s="3" t="s">
        <v>92</v>
      </c>
      <c r="B415" s="3" t="s">
        <v>312</v>
      </c>
      <c r="C415" s="3">
        <v>8.7999999999999967E-2</v>
      </c>
      <c r="D415" s="4">
        <v>9.6599999999999992E-13</v>
      </c>
      <c r="E415" s="4">
        <v>4.3900000000000003E-8</v>
      </c>
      <c r="F415" s="3" t="s">
        <v>417</v>
      </c>
    </row>
    <row r="416" spans="1:6" x14ac:dyDescent="0.2">
      <c r="A416" s="3" t="s">
        <v>92</v>
      </c>
      <c r="B416" s="3" t="s">
        <v>308</v>
      </c>
      <c r="C416" s="3">
        <v>8.7999999999999967E-2</v>
      </c>
      <c r="D416" s="4">
        <v>9.6599999999999992E-13</v>
      </c>
      <c r="E416" s="4">
        <v>4.3900000000000003E-8</v>
      </c>
      <c r="F416" s="3" t="s">
        <v>417</v>
      </c>
    </row>
    <row r="417" spans="1:6" x14ac:dyDescent="0.2">
      <c r="A417" s="3" t="s">
        <v>92</v>
      </c>
      <c r="B417" s="3" t="s">
        <v>313</v>
      </c>
      <c r="C417" s="3">
        <v>8.7999999999999967E-2</v>
      </c>
      <c r="D417" s="4">
        <v>9.6599999999999992E-13</v>
      </c>
      <c r="E417" s="4">
        <v>4.3900000000000003E-8</v>
      </c>
      <c r="F417" s="3" t="s">
        <v>417</v>
      </c>
    </row>
    <row r="418" spans="1:6" x14ac:dyDescent="0.2">
      <c r="A418" s="3" t="s">
        <v>92</v>
      </c>
      <c r="B418" s="3" t="s">
        <v>309</v>
      </c>
      <c r="C418" s="3">
        <v>8.7999999999999967E-2</v>
      </c>
      <c r="D418" s="4">
        <v>9.6599999999999992E-13</v>
      </c>
      <c r="E418" s="4">
        <v>4.3900000000000003E-8</v>
      </c>
      <c r="F418" s="3" t="s">
        <v>417</v>
      </c>
    </row>
    <row r="419" spans="1:6" x14ac:dyDescent="0.2">
      <c r="A419" s="3" t="s">
        <v>83</v>
      </c>
      <c r="B419" s="3" t="s">
        <v>310</v>
      </c>
      <c r="C419" s="3">
        <v>0.121</v>
      </c>
      <c r="D419" s="4">
        <v>6.1799999999999999E-22</v>
      </c>
      <c r="E419" s="4">
        <v>4.7199999999999999E-8</v>
      </c>
      <c r="F419" s="3" t="s">
        <v>419</v>
      </c>
    </row>
    <row r="420" spans="1:6" x14ac:dyDescent="0.2">
      <c r="A420" s="3" t="s">
        <v>83</v>
      </c>
      <c r="B420" s="3" t="s">
        <v>311</v>
      </c>
      <c r="C420" s="3">
        <v>0.121</v>
      </c>
      <c r="D420" s="4">
        <v>6.1799999999999999E-22</v>
      </c>
      <c r="E420" s="4">
        <v>4.7199999999999999E-8</v>
      </c>
      <c r="F420" s="3" t="s">
        <v>419</v>
      </c>
    </row>
    <row r="421" spans="1:6" x14ac:dyDescent="0.2">
      <c r="A421" s="3" t="s">
        <v>83</v>
      </c>
      <c r="B421" s="3" t="s">
        <v>312</v>
      </c>
      <c r="C421" s="3">
        <v>0.121</v>
      </c>
      <c r="D421" s="4">
        <v>6.1799999999999999E-22</v>
      </c>
      <c r="E421" s="4">
        <v>4.7199999999999999E-8</v>
      </c>
      <c r="F421" s="3" t="s">
        <v>419</v>
      </c>
    </row>
    <row r="422" spans="1:6" x14ac:dyDescent="0.2">
      <c r="A422" s="3" t="s">
        <v>83</v>
      </c>
      <c r="B422" s="3" t="s">
        <v>313</v>
      </c>
      <c r="C422" s="3">
        <v>0.121</v>
      </c>
      <c r="D422" s="4">
        <v>6.1799999999999999E-22</v>
      </c>
      <c r="E422" s="4">
        <v>4.7199999999999999E-8</v>
      </c>
      <c r="F422" s="3" t="s">
        <v>419</v>
      </c>
    </row>
    <row r="423" spans="1:6" x14ac:dyDescent="0.2">
      <c r="A423" s="3" t="s">
        <v>90</v>
      </c>
      <c r="B423" s="3" t="s">
        <v>319</v>
      </c>
      <c r="C423" s="3">
        <v>9.3999999999999972E-2</v>
      </c>
      <c r="D423" s="4">
        <v>6.0900000000000004E-11</v>
      </c>
      <c r="E423" s="4">
        <v>5.5600000000000002E-8</v>
      </c>
      <c r="F423" s="3" t="s">
        <v>412</v>
      </c>
    </row>
    <row r="424" spans="1:6" x14ac:dyDescent="0.2">
      <c r="A424" s="3" t="s">
        <v>90</v>
      </c>
      <c r="B424" s="3" t="s">
        <v>321</v>
      </c>
      <c r="C424" s="3">
        <v>9.3999999999999972E-2</v>
      </c>
      <c r="D424" s="4">
        <v>6.0900000000000004E-11</v>
      </c>
      <c r="E424" s="4">
        <v>5.5600000000000002E-8</v>
      </c>
      <c r="F424" s="3" t="s">
        <v>412</v>
      </c>
    </row>
    <row r="425" spans="1:6" x14ac:dyDescent="0.2">
      <c r="A425" s="3" t="s">
        <v>71</v>
      </c>
      <c r="B425" s="3" t="s">
        <v>310</v>
      </c>
      <c r="C425" s="3">
        <v>9.6999999999999975E-2</v>
      </c>
      <c r="D425" s="4">
        <v>1.09E-12</v>
      </c>
      <c r="E425" s="4">
        <v>7.2899999999999998E-8</v>
      </c>
      <c r="F425" s="3" t="s">
        <v>1</v>
      </c>
    </row>
    <row r="426" spans="1:6" x14ac:dyDescent="0.2">
      <c r="A426" s="3" t="s">
        <v>71</v>
      </c>
      <c r="B426" s="3" t="s">
        <v>311</v>
      </c>
      <c r="C426" s="3">
        <v>9.6999999999999975E-2</v>
      </c>
      <c r="D426" s="4">
        <v>1.09E-12</v>
      </c>
      <c r="E426" s="4">
        <v>7.2899999999999998E-8</v>
      </c>
      <c r="F426" s="3" t="s">
        <v>1</v>
      </c>
    </row>
    <row r="427" spans="1:6" x14ac:dyDescent="0.2">
      <c r="A427" s="3" t="s">
        <v>71</v>
      </c>
      <c r="B427" s="3" t="s">
        <v>312</v>
      </c>
      <c r="C427" s="3">
        <v>9.6999999999999975E-2</v>
      </c>
      <c r="D427" s="4">
        <v>1.09E-12</v>
      </c>
      <c r="E427" s="4">
        <v>7.2899999999999998E-8</v>
      </c>
      <c r="F427" s="3" t="s">
        <v>1</v>
      </c>
    </row>
    <row r="428" spans="1:6" x14ac:dyDescent="0.2">
      <c r="A428" s="3" t="s">
        <v>71</v>
      </c>
      <c r="B428" s="3" t="s">
        <v>313</v>
      </c>
      <c r="C428" s="3">
        <v>9.6999999999999975E-2</v>
      </c>
      <c r="D428" s="4">
        <v>1.09E-12</v>
      </c>
      <c r="E428" s="4">
        <v>7.2899999999999998E-8</v>
      </c>
      <c r="F428" s="3" t="s">
        <v>1</v>
      </c>
    </row>
    <row r="429" spans="1:6" x14ac:dyDescent="0.2">
      <c r="A429" s="3" t="s">
        <v>93</v>
      </c>
      <c r="B429" s="3" t="s">
        <v>315</v>
      </c>
      <c r="C429" s="3">
        <v>6.0000000000000053E-2</v>
      </c>
      <c r="D429" s="4">
        <v>2.35E-11</v>
      </c>
      <c r="E429" s="4">
        <v>8.6999999999999998E-8</v>
      </c>
      <c r="F429" s="3" t="s">
        <v>414</v>
      </c>
    </row>
    <row r="430" spans="1:6" x14ac:dyDescent="0.2">
      <c r="A430" s="3" t="s">
        <v>90</v>
      </c>
      <c r="B430" s="3" t="s">
        <v>315</v>
      </c>
      <c r="C430" s="3">
        <v>9.2999999999999972E-2</v>
      </c>
      <c r="D430" s="4">
        <v>1.6200000000000001E-10</v>
      </c>
      <c r="E430" s="4">
        <v>1.3899999999999999E-7</v>
      </c>
      <c r="F430" s="3" t="s">
        <v>412</v>
      </c>
    </row>
    <row r="431" spans="1:6" x14ac:dyDescent="0.2">
      <c r="A431" s="3" t="s">
        <v>90</v>
      </c>
      <c r="B431" s="3" t="s">
        <v>317</v>
      </c>
      <c r="C431" s="3">
        <v>9.2999999999999972E-2</v>
      </c>
      <c r="D431" s="4">
        <v>1.6200000000000001E-10</v>
      </c>
      <c r="E431" s="4">
        <v>1.3899999999999999E-7</v>
      </c>
      <c r="F431" s="3" t="s">
        <v>412</v>
      </c>
    </row>
    <row r="432" spans="1:6" x14ac:dyDescent="0.2">
      <c r="A432" s="3" t="s">
        <v>90</v>
      </c>
      <c r="B432" s="3" t="s">
        <v>312</v>
      </c>
      <c r="C432" s="3">
        <v>9.6999999999999975E-2</v>
      </c>
      <c r="D432" s="4">
        <v>3.8200000000000003E-10</v>
      </c>
      <c r="E432" s="4">
        <v>1.6899999999999999E-7</v>
      </c>
      <c r="F432" s="3" t="s">
        <v>412</v>
      </c>
    </row>
    <row r="433" spans="1:6" x14ac:dyDescent="0.2">
      <c r="A433" s="3" t="s">
        <v>90</v>
      </c>
      <c r="B433" s="3" t="s">
        <v>308</v>
      </c>
      <c r="C433" s="3">
        <v>9.6999999999999975E-2</v>
      </c>
      <c r="D433" s="4">
        <v>3.8200000000000003E-10</v>
      </c>
      <c r="E433" s="4">
        <v>1.6899999999999999E-7</v>
      </c>
      <c r="F433" s="3" t="s">
        <v>412</v>
      </c>
    </row>
    <row r="434" spans="1:6" x14ac:dyDescent="0.2">
      <c r="A434" s="3" t="s">
        <v>90</v>
      </c>
      <c r="B434" s="3" t="s">
        <v>313</v>
      </c>
      <c r="C434" s="3">
        <v>9.6999999999999975E-2</v>
      </c>
      <c r="D434" s="4">
        <v>3.8200000000000003E-10</v>
      </c>
      <c r="E434" s="4">
        <v>1.6899999999999999E-7</v>
      </c>
      <c r="F434" s="3" t="s">
        <v>412</v>
      </c>
    </row>
    <row r="435" spans="1:6" x14ac:dyDescent="0.2">
      <c r="A435" s="3" t="s">
        <v>90</v>
      </c>
      <c r="B435" s="3" t="s">
        <v>309</v>
      </c>
      <c r="C435" s="3">
        <v>9.6999999999999975E-2</v>
      </c>
      <c r="D435" s="4">
        <v>3.8200000000000003E-10</v>
      </c>
      <c r="E435" s="4">
        <v>1.6899999999999999E-7</v>
      </c>
      <c r="F435" s="3" t="s">
        <v>412</v>
      </c>
    </row>
    <row r="436" spans="1:6" x14ac:dyDescent="0.2">
      <c r="A436" s="3" t="s">
        <v>94</v>
      </c>
      <c r="B436" s="3" t="s">
        <v>314</v>
      </c>
      <c r="C436" s="3">
        <v>0.16000000000000003</v>
      </c>
      <c r="D436" s="3">
        <v>1.2600000000000001E-3</v>
      </c>
      <c r="E436" s="4">
        <v>1.8900000000000001E-7</v>
      </c>
      <c r="F436" s="3" t="s">
        <v>420</v>
      </c>
    </row>
    <row r="437" spans="1:6" x14ac:dyDescent="0.2">
      <c r="A437" s="3" t="s">
        <v>93</v>
      </c>
      <c r="B437" s="3" t="s">
        <v>317</v>
      </c>
      <c r="C437" s="3">
        <v>6.1000000000000054E-2</v>
      </c>
      <c r="D437" s="4">
        <v>8.7400000000000003E-11</v>
      </c>
      <c r="E437" s="4">
        <v>2.3799999999999999E-7</v>
      </c>
      <c r="F437" s="3" t="s">
        <v>414</v>
      </c>
    </row>
    <row r="438" spans="1:6" x14ac:dyDescent="0.2">
      <c r="A438" s="3" t="s">
        <v>93</v>
      </c>
      <c r="B438" s="3" t="s">
        <v>319</v>
      </c>
      <c r="C438" s="3">
        <v>6.2999999999999945E-2</v>
      </c>
      <c r="D438" s="4">
        <v>3.0199999999999999E-10</v>
      </c>
      <c r="E438" s="4">
        <v>2.4200000000000002E-7</v>
      </c>
      <c r="F438" s="3" t="s">
        <v>414</v>
      </c>
    </row>
    <row r="439" spans="1:6" x14ac:dyDescent="0.2">
      <c r="A439" s="3" t="s">
        <v>93</v>
      </c>
      <c r="B439" s="3" t="s">
        <v>321</v>
      </c>
      <c r="C439" s="3">
        <v>6.2999999999999945E-2</v>
      </c>
      <c r="D439" s="4">
        <v>3.0199999999999999E-10</v>
      </c>
      <c r="E439" s="4">
        <v>2.4200000000000002E-7</v>
      </c>
      <c r="F439" s="3" t="s">
        <v>414</v>
      </c>
    </row>
    <row r="440" spans="1:6" x14ac:dyDescent="0.2">
      <c r="A440" s="3" t="s">
        <v>85</v>
      </c>
      <c r="B440" s="3" t="s">
        <v>310</v>
      </c>
      <c r="C440" s="3">
        <v>9.6999999999999975E-2</v>
      </c>
      <c r="D440" s="4">
        <v>1.3199999999999999E-13</v>
      </c>
      <c r="E440" s="4">
        <v>2.5499999999999999E-7</v>
      </c>
      <c r="F440" s="3" t="s">
        <v>389</v>
      </c>
    </row>
    <row r="441" spans="1:6" x14ac:dyDescent="0.2">
      <c r="A441" s="3" t="s">
        <v>85</v>
      </c>
      <c r="B441" s="3" t="s">
        <v>306</v>
      </c>
      <c r="C441" s="3">
        <v>9.6999999999999975E-2</v>
      </c>
      <c r="D441" s="4">
        <v>1.3199999999999999E-13</v>
      </c>
      <c r="E441" s="4">
        <v>2.5499999999999999E-7</v>
      </c>
      <c r="F441" s="3" t="s">
        <v>389</v>
      </c>
    </row>
    <row r="442" spans="1:6" x14ac:dyDescent="0.2">
      <c r="A442" s="3" t="s">
        <v>85</v>
      </c>
      <c r="B442" s="3" t="s">
        <v>311</v>
      </c>
      <c r="C442" s="3">
        <v>9.6999999999999975E-2</v>
      </c>
      <c r="D442" s="4">
        <v>1.3199999999999999E-13</v>
      </c>
      <c r="E442" s="4">
        <v>2.5499999999999999E-7</v>
      </c>
      <c r="F442" s="3" t="s">
        <v>389</v>
      </c>
    </row>
    <row r="443" spans="1:6" x14ac:dyDescent="0.2">
      <c r="A443" s="3" t="s">
        <v>85</v>
      </c>
      <c r="B443" s="3" t="s">
        <v>307</v>
      </c>
      <c r="C443" s="3">
        <v>9.6999999999999975E-2</v>
      </c>
      <c r="D443" s="4">
        <v>1.3199999999999999E-13</v>
      </c>
      <c r="E443" s="4">
        <v>2.5499999999999999E-7</v>
      </c>
      <c r="F443" s="3" t="s">
        <v>389</v>
      </c>
    </row>
    <row r="444" spans="1:6" x14ac:dyDescent="0.2">
      <c r="A444" s="3" t="s">
        <v>85</v>
      </c>
      <c r="B444" s="3" t="s">
        <v>312</v>
      </c>
      <c r="C444" s="3">
        <v>9.6999999999999975E-2</v>
      </c>
      <c r="D444" s="4">
        <v>1.3199999999999999E-13</v>
      </c>
      <c r="E444" s="4">
        <v>2.5499999999999999E-7</v>
      </c>
      <c r="F444" s="3" t="s">
        <v>389</v>
      </c>
    </row>
    <row r="445" spans="1:6" x14ac:dyDescent="0.2">
      <c r="A445" s="3" t="s">
        <v>85</v>
      </c>
      <c r="B445" s="3" t="s">
        <v>308</v>
      </c>
      <c r="C445" s="3">
        <v>9.6999999999999975E-2</v>
      </c>
      <c r="D445" s="4">
        <v>1.3199999999999999E-13</v>
      </c>
      <c r="E445" s="4">
        <v>2.5499999999999999E-7</v>
      </c>
      <c r="F445" s="3" t="s">
        <v>389</v>
      </c>
    </row>
    <row r="446" spans="1:6" x14ac:dyDescent="0.2">
      <c r="A446" s="3" t="s">
        <v>94</v>
      </c>
      <c r="B446" s="3" t="s">
        <v>315</v>
      </c>
      <c r="C446" s="3">
        <v>0.16200000000000003</v>
      </c>
      <c r="D446" s="3">
        <v>1.7099999999999999E-3</v>
      </c>
      <c r="E446" s="4">
        <v>3.03E-7</v>
      </c>
      <c r="F446" s="3" t="s">
        <v>420</v>
      </c>
    </row>
    <row r="447" spans="1:6" x14ac:dyDescent="0.2">
      <c r="A447" s="3" t="s">
        <v>94</v>
      </c>
      <c r="B447" s="3" t="s">
        <v>316</v>
      </c>
      <c r="C447" s="3">
        <v>0.16200000000000003</v>
      </c>
      <c r="D447" s="3">
        <v>1.7099999999999999E-3</v>
      </c>
      <c r="E447" s="4">
        <v>3.03E-7</v>
      </c>
      <c r="F447" s="3" t="s">
        <v>420</v>
      </c>
    </row>
    <row r="448" spans="1:6" x14ac:dyDescent="0.2">
      <c r="A448" s="3" t="s">
        <v>94</v>
      </c>
      <c r="B448" s="3" t="s">
        <v>317</v>
      </c>
      <c r="C448" s="3">
        <v>0.16200000000000003</v>
      </c>
      <c r="D448" s="3">
        <v>1.7099999999999999E-3</v>
      </c>
      <c r="E448" s="4">
        <v>3.03E-7</v>
      </c>
      <c r="F448" s="3" t="s">
        <v>420</v>
      </c>
    </row>
    <row r="449" spans="1:6" x14ac:dyDescent="0.2">
      <c r="A449" s="3" t="s">
        <v>94</v>
      </c>
      <c r="B449" s="3" t="s">
        <v>318</v>
      </c>
      <c r="C449" s="3">
        <v>0.16200000000000003</v>
      </c>
      <c r="D449" s="3">
        <v>1.7099999999999999E-3</v>
      </c>
      <c r="E449" s="4">
        <v>3.03E-7</v>
      </c>
      <c r="F449" s="3" t="s">
        <v>420</v>
      </c>
    </row>
    <row r="450" spans="1:6" x14ac:dyDescent="0.2">
      <c r="A450" s="3" t="s">
        <v>94</v>
      </c>
      <c r="B450" s="3" t="s">
        <v>319</v>
      </c>
      <c r="C450" s="3">
        <v>0.16200000000000003</v>
      </c>
      <c r="D450" s="3">
        <v>1.7099999999999999E-3</v>
      </c>
      <c r="E450" s="4">
        <v>3.03E-7</v>
      </c>
      <c r="F450" s="3" t="s">
        <v>420</v>
      </c>
    </row>
    <row r="451" spans="1:6" x14ac:dyDescent="0.2">
      <c r="A451" s="3" t="s">
        <v>94</v>
      </c>
      <c r="B451" s="3" t="s">
        <v>320</v>
      </c>
      <c r="C451" s="3">
        <v>0.16200000000000003</v>
      </c>
      <c r="D451" s="3">
        <v>1.7099999999999999E-3</v>
      </c>
      <c r="E451" s="4">
        <v>3.03E-7</v>
      </c>
      <c r="F451" s="3" t="s">
        <v>420</v>
      </c>
    </row>
    <row r="452" spans="1:6" x14ac:dyDescent="0.2">
      <c r="A452" s="3" t="s">
        <v>94</v>
      </c>
      <c r="B452" s="3" t="s">
        <v>321</v>
      </c>
      <c r="C452" s="3">
        <v>0.16200000000000003</v>
      </c>
      <c r="D452" s="3">
        <v>1.7099999999999999E-3</v>
      </c>
      <c r="E452" s="4">
        <v>3.03E-7</v>
      </c>
      <c r="F452" s="3" t="s">
        <v>420</v>
      </c>
    </row>
    <row r="453" spans="1:6" x14ac:dyDescent="0.2">
      <c r="A453" s="3" t="s">
        <v>85</v>
      </c>
      <c r="B453" s="3" t="s">
        <v>314</v>
      </c>
      <c r="C453" s="3">
        <v>9.099999999999997E-2</v>
      </c>
      <c r="D453" s="4">
        <v>1.1600000000000001E-13</v>
      </c>
      <c r="E453" s="4">
        <v>3.0800000000000001E-7</v>
      </c>
      <c r="F453" s="3" t="s">
        <v>389</v>
      </c>
    </row>
    <row r="454" spans="1:6" x14ac:dyDescent="0.2">
      <c r="A454" s="3" t="s">
        <v>85</v>
      </c>
      <c r="B454" s="3" t="s">
        <v>316</v>
      </c>
      <c r="C454" s="3">
        <v>9.099999999999997E-2</v>
      </c>
      <c r="D454" s="4">
        <v>1.1600000000000001E-13</v>
      </c>
      <c r="E454" s="4">
        <v>3.0800000000000001E-7</v>
      </c>
      <c r="F454" s="3" t="s">
        <v>389</v>
      </c>
    </row>
    <row r="455" spans="1:6" x14ac:dyDescent="0.2">
      <c r="A455" s="3" t="s">
        <v>85</v>
      </c>
      <c r="B455" s="3" t="s">
        <v>318</v>
      </c>
      <c r="C455" s="3">
        <v>9.099999999999997E-2</v>
      </c>
      <c r="D455" s="4">
        <v>1.1600000000000001E-13</v>
      </c>
      <c r="E455" s="4">
        <v>3.0800000000000001E-7</v>
      </c>
      <c r="F455" s="3" t="s">
        <v>389</v>
      </c>
    </row>
    <row r="456" spans="1:6" x14ac:dyDescent="0.2">
      <c r="A456" s="3" t="s">
        <v>95</v>
      </c>
      <c r="B456" s="3" t="s">
        <v>314</v>
      </c>
      <c r="C456" s="3">
        <v>0.123</v>
      </c>
      <c r="D456" s="4">
        <v>1.66E-10</v>
      </c>
      <c r="E456" s="4">
        <v>3.46E-7</v>
      </c>
      <c r="F456" s="3" t="s">
        <v>421</v>
      </c>
    </row>
    <row r="457" spans="1:6" x14ac:dyDescent="0.2">
      <c r="A457" s="3" t="s">
        <v>95</v>
      </c>
      <c r="B457" s="3" t="s">
        <v>316</v>
      </c>
      <c r="C457" s="3">
        <v>0.123</v>
      </c>
      <c r="D457" s="4">
        <v>1.66E-10</v>
      </c>
      <c r="E457" s="4">
        <v>3.46E-7</v>
      </c>
      <c r="F457" s="3" t="s">
        <v>421</v>
      </c>
    </row>
    <row r="458" spans="1:6" x14ac:dyDescent="0.2">
      <c r="A458" s="3" t="s">
        <v>95</v>
      </c>
      <c r="B458" s="3" t="s">
        <v>318</v>
      </c>
      <c r="C458" s="3">
        <v>0.123</v>
      </c>
      <c r="D458" s="4">
        <v>1.66E-10</v>
      </c>
      <c r="E458" s="4">
        <v>3.46E-7</v>
      </c>
      <c r="F458" s="3" t="s">
        <v>421</v>
      </c>
    </row>
    <row r="459" spans="1:6" x14ac:dyDescent="0.2">
      <c r="A459" s="3" t="s">
        <v>95</v>
      </c>
      <c r="B459" s="3" t="s">
        <v>320</v>
      </c>
      <c r="C459" s="3">
        <v>0.123</v>
      </c>
      <c r="D459" s="4">
        <v>1.66E-10</v>
      </c>
      <c r="E459" s="4">
        <v>3.46E-7</v>
      </c>
      <c r="F459" s="3" t="s">
        <v>421</v>
      </c>
    </row>
    <row r="460" spans="1:6" x14ac:dyDescent="0.2">
      <c r="A460" s="3" t="s">
        <v>90</v>
      </c>
      <c r="B460" s="3" t="s">
        <v>310</v>
      </c>
      <c r="C460" s="3">
        <v>9.5999999999999974E-2</v>
      </c>
      <c r="D460" s="4">
        <v>9.8100000000000002E-10</v>
      </c>
      <c r="E460" s="4">
        <v>4.0400000000000002E-7</v>
      </c>
      <c r="F460" s="3" t="s">
        <v>412</v>
      </c>
    </row>
    <row r="461" spans="1:6" x14ac:dyDescent="0.2">
      <c r="A461" s="3" t="s">
        <v>90</v>
      </c>
      <c r="B461" s="3" t="s">
        <v>306</v>
      </c>
      <c r="C461" s="3">
        <v>9.5999999999999974E-2</v>
      </c>
      <c r="D461" s="4">
        <v>9.8100000000000002E-10</v>
      </c>
      <c r="E461" s="4">
        <v>4.0400000000000002E-7</v>
      </c>
      <c r="F461" s="3" t="s">
        <v>412</v>
      </c>
    </row>
    <row r="462" spans="1:6" x14ac:dyDescent="0.2">
      <c r="A462" s="3" t="s">
        <v>90</v>
      </c>
      <c r="B462" s="3" t="s">
        <v>311</v>
      </c>
      <c r="C462" s="3">
        <v>9.5999999999999974E-2</v>
      </c>
      <c r="D462" s="4">
        <v>9.8100000000000002E-10</v>
      </c>
      <c r="E462" s="4">
        <v>4.0400000000000002E-7</v>
      </c>
      <c r="F462" s="3" t="s">
        <v>412</v>
      </c>
    </row>
    <row r="463" spans="1:6" x14ac:dyDescent="0.2">
      <c r="A463" s="3" t="s">
        <v>90</v>
      </c>
      <c r="B463" s="3" t="s">
        <v>307</v>
      </c>
      <c r="C463" s="3">
        <v>9.5999999999999974E-2</v>
      </c>
      <c r="D463" s="4">
        <v>9.8100000000000002E-10</v>
      </c>
      <c r="E463" s="4">
        <v>4.0400000000000002E-7</v>
      </c>
      <c r="F463" s="3" t="s">
        <v>412</v>
      </c>
    </row>
    <row r="464" spans="1:6" x14ac:dyDescent="0.2">
      <c r="A464" s="3" t="s">
        <v>85</v>
      </c>
      <c r="B464" s="3" t="s">
        <v>313</v>
      </c>
      <c r="C464" s="3">
        <v>9.8999999999999977E-2</v>
      </c>
      <c r="D464" s="4">
        <v>3.8800000000000001E-13</v>
      </c>
      <c r="E464" s="4">
        <v>4.6499999999999999E-7</v>
      </c>
      <c r="F464" s="3" t="s">
        <v>389</v>
      </c>
    </row>
    <row r="465" spans="1:6" x14ac:dyDescent="0.2">
      <c r="A465" s="3" t="s">
        <v>85</v>
      </c>
      <c r="B465" s="3" t="s">
        <v>309</v>
      </c>
      <c r="C465" s="3">
        <v>9.8999999999999977E-2</v>
      </c>
      <c r="D465" s="4">
        <v>3.8800000000000001E-13</v>
      </c>
      <c r="E465" s="4">
        <v>4.6499999999999999E-7</v>
      </c>
      <c r="F465" s="3" t="s">
        <v>389</v>
      </c>
    </row>
    <row r="466" spans="1:6" x14ac:dyDescent="0.2">
      <c r="A466" s="3" t="s">
        <v>85</v>
      </c>
      <c r="B466" s="3" t="s">
        <v>320</v>
      </c>
      <c r="C466" s="3">
        <v>9.2999999999999972E-2</v>
      </c>
      <c r="D466" s="4">
        <v>3.5999999999999998E-13</v>
      </c>
      <c r="E466" s="4">
        <v>5.9400000000000005E-7</v>
      </c>
      <c r="F466" s="3" t="s">
        <v>389</v>
      </c>
    </row>
    <row r="467" spans="1:6" x14ac:dyDescent="0.2">
      <c r="A467" s="3" t="s">
        <v>85</v>
      </c>
      <c r="B467" s="3" t="s">
        <v>315</v>
      </c>
      <c r="C467" s="3">
        <v>9.2999999999999972E-2</v>
      </c>
      <c r="D467" s="4">
        <v>3.5999999999999998E-13</v>
      </c>
      <c r="E467" s="4">
        <v>6.8199999999999999E-7</v>
      </c>
      <c r="F467" s="3" t="s">
        <v>389</v>
      </c>
    </row>
    <row r="468" spans="1:6" x14ac:dyDescent="0.2">
      <c r="A468" s="3" t="s">
        <v>85</v>
      </c>
      <c r="B468" s="3" t="s">
        <v>317</v>
      </c>
      <c r="C468" s="3">
        <v>9.2999999999999972E-2</v>
      </c>
      <c r="D468" s="4">
        <v>3.5999999999999998E-13</v>
      </c>
      <c r="E468" s="4">
        <v>6.8199999999999999E-7</v>
      </c>
      <c r="F468" s="3" t="s">
        <v>389</v>
      </c>
    </row>
    <row r="469" spans="1:6" x14ac:dyDescent="0.2">
      <c r="A469" s="3" t="s">
        <v>85</v>
      </c>
      <c r="B469" s="3" t="s">
        <v>319</v>
      </c>
      <c r="C469" s="3">
        <v>9.2999999999999972E-2</v>
      </c>
      <c r="D469" s="4">
        <v>3.5999999999999998E-13</v>
      </c>
      <c r="E469" s="4">
        <v>6.8199999999999999E-7</v>
      </c>
      <c r="F469" s="3" t="s">
        <v>389</v>
      </c>
    </row>
    <row r="470" spans="1:6" x14ac:dyDescent="0.2">
      <c r="A470" s="3" t="s">
        <v>84</v>
      </c>
      <c r="B470" s="3" t="s">
        <v>315</v>
      </c>
      <c r="C470" s="3">
        <v>0.11599999999999999</v>
      </c>
      <c r="D470" s="4">
        <v>1.1599999999999999E-9</v>
      </c>
      <c r="E470" s="4">
        <v>7.6199999999999997E-7</v>
      </c>
      <c r="F470" s="3" t="s">
        <v>418</v>
      </c>
    </row>
    <row r="471" spans="1:6" x14ac:dyDescent="0.2">
      <c r="A471" s="3" t="s">
        <v>84</v>
      </c>
      <c r="B471" s="3" t="s">
        <v>317</v>
      </c>
      <c r="C471" s="3">
        <v>0.11599999999999999</v>
      </c>
      <c r="D471" s="4">
        <v>1.1599999999999999E-9</v>
      </c>
      <c r="E471" s="4">
        <v>7.6199999999999997E-7</v>
      </c>
      <c r="F471" s="3" t="s">
        <v>418</v>
      </c>
    </row>
    <row r="472" spans="1:6" x14ac:dyDescent="0.2">
      <c r="A472" s="3" t="s">
        <v>84</v>
      </c>
      <c r="B472" s="3" t="s">
        <v>319</v>
      </c>
      <c r="C472" s="3">
        <v>0.11599999999999999</v>
      </c>
      <c r="D472" s="4">
        <v>1.1599999999999999E-9</v>
      </c>
      <c r="E472" s="4">
        <v>7.6199999999999997E-7</v>
      </c>
      <c r="F472" s="3" t="s">
        <v>418</v>
      </c>
    </row>
    <row r="473" spans="1:6" x14ac:dyDescent="0.2">
      <c r="A473" s="3" t="s">
        <v>84</v>
      </c>
      <c r="B473" s="3" t="s">
        <v>310</v>
      </c>
      <c r="C473" s="3">
        <v>0.121</v>
      </c>
      <c r="D473" s="4">
        <v>2.1000000000000002E-9</v>
      </c>
      <c r="E473" s="4">
        <v>9.4499999999999995E-7</v>
      </c>
      <c r="F473" s="3" t="s">
        <v>418</v>
      </c>
    </row>
    <row r="474" spans="1:6" x14ac:dyDescent="0.2">
      <c r="A474" s="3" t="s">
        <v>84</v>
      </c>
      <c r="B474" s="3" t="s">
        <v>306</v>
      </c>
      <c r="C474" s="3">
        <v>0.121</v>
      </c>
      <c r="D474" s="4">
        <v>2.1000000000000002E-9</v>
      </c>
      <c r="E474" s="4">
        <v>9.4499999999999995E-7</v>
      </c>
      <c r="F474" s="3" t="s">
        <v>418</v>
      </c>
    </row>
    <row r="475" spans="1:6" x14ac:dyDescent="0.2">
      <c r="A475" s="3" t="s">
        <v>84</v>
      </c>
      <c r="B475" s="3" t="s">
        <v>311</v>
      </c>
      <c r="C475" s="3">
        <v>0.121</v>
      </c>
      <c r="D475" s="4">
        <v>2.1000000000000002E-9</v>
      </c>
      <c r="E475" s="4">
        <v>9.4499999999999995E-7</v>
      </c>
      <c r="F475" s="3" t="s">
        <v>418</v>
      </c>
    </row>
    <row r="476" spans="1:6" x14ac:dyDescent="0.2">
      <c r="A476" s="3" t="s">
        <v>84</v>
      </c>
      <c r="B476" s="3" t="s">
        <v>307</v>
      </c>
      <c r="C476" s="3">
        <v>0.121</v>
      </c>
      <c r="D476" s="4">
        <v>2.1000000000000002E-9</v>
      </c>
      <c r="E476" s="4">
        <v>9.4499999999999995E-7</v>
      </c>
      <c r="F476" s="3" t="s">
        <v>418</v>
      </c>
    </row>
    <row r="477" spans="1:6" x14ac:dyDescent="0.2">
      <c r="A477" s="3" t="s">
        <v>84</v>
      </c>
      <c r="B477" s="3" t="s">
        <v>312</v>
      </c>
      <c r="C477" s="3">
        <v>0.121</v>
      </c>
      <c r="D477" s="4">
        <v>2.1000000000000002E-9</v>
      </c>
      <c r="E477" s="4">
        <v>9.4499999999999995E-7</v>
      </c>
      <c r="F477" s="3" t="s">
        <v>418</v>
      </c>
    </row>
    <row r="478" spans="1:6" x14ac:dyDescent="0.2">
      <c r="A478" s="3" t="s">
        <v>84</v>
      </c>
      <c r="B478" s="3" t="s">
        <v>308</v>
      </c>
      <c r="C478" s="3">
        <v>0.121</v>
      </c>
      <c r="D478" s="4">
        <v>2.1000000000000002E-9</v>
      </c>
      <c r="E478" s="4">
        <v>9.4499999999999995E-7</v>
      </c>
      <c r="F478" s="3" t="s">
        <v>418</v>
      </c>
    </row>
    <row r="479" spans="1:6" x14ac:dyDescent="0.2">
      <c r="A479" s="3" t="s">
        <v>87</v>
      </c>
      <c r="B479" s="3" t="s">
        <v>314</v>
      </c>
      <c r="C479" s="3">
        <v>0.10499999999999998</v>
      </c>
      <c r="D479" s="4">
        <v>4.1400000000000002E-9</v>
      </c>
      <c r="E479" s="4">
        <v>1.0699999999999999E-6</v>
      </c>
      <c r="F479" s="3" t="s">
        <v>1</v>
      </c>
    </row>
    <row r="480" spans="1:6" x14ac:dyDescent="0.2">
      <c r="A480" s="3" t="s">
        <v>87</v>
      </c>
      <c r="B480" s="3" t="s">
        <v>315</v>
      </c>
      <c r="C480" s="3">
        <v>0.10499999999999998</v>
      </c>
      <c r="D480" s="4">
        <v>4.1400000000000002E-9</v>
      </c>
      <c r="E480" s="4">
        <v>1.0699999999999999E-6</v>
      </c>
      <c r="F480" s="3" t="s">
        <v>1</v>
      </c>
    </row>
    <row r="481" spans="1:6" x14ac:dyDescent="0.2">
      <c r="A481" s="3" t="s">
        <v>87</v>
      </c>
      <c r="B481" s="3" t="s">
        <v>316</v>
      </c>
      <c r="C481" s="3">
        <v>0.10699999999999998</v>
      </c>
      <c r="D481" s="4">
        <v>8.8400000000000001E-9</v>
      </c>
      <c r="E481" s="4">
        <v>1.0699999999999999E-6</v>
      </c>
      <c r="F481" s="3" t="s">
        <v>1</v>
      </c>
    </row>
    <row r="482" spans="1:6" x14ac:dyDescent="0.2">
      <c r="A482" s="3" t="s">
        <v>87</v>
      </c>
      <c r="B482" s="3" t="s">
        <v>317</v>
      </c>
      <c r="C482" s="3">
        <v>0.10699999999999998</v>
      </c>
      <c r="D482" s="4">
        <v>8.8400000000000001E-9</v>
      </c>
      <c r="E482" s="4">
        <v>1.0699999999999999E-6</v>
      </c>
      <c r="F482" s="3" t="s">
        <v>1</v>
      </c>
    </row>
    <row r="483" spans="1:6" x14ac:dyDescent="0.2">
      <c r="A483" s="3" t="s">
        <v>87</v>
      </c>
      <c r="B483" s="3" t="s">
        <v>318</v>
      </c>
      <c r="C483" s="3">
        <v>0.10699999999999998</v>
      </c>
      <c r="D483" s="4">
        <v>8.8400000000000001E-9</v>
      </c>
      <c r="E483" s="4">
        <v>1.0699999999999999E-6</v>
      </c>
      <c r="F483" s="3" t="s">
        <v>1</v>
      </c>
    </row>
    <row r="484" spans="1:6" x14ac:dyDescent="0.2">
      <c r="A484" s="3" t="s">
        <v>87</v>
      </c>
      <c r="B484" s="3" t="s">
        <v>319</v>
      </c>
      <c r="C484" s="3">
        <v>0.10699999999999998</v>
      </c>
      <c r="D484" s="4">
        <v>8.8400000000000001E-9</v>
      </c>
      <c r="E484" s="4">
        <v>1.0699999999999999E-6</v>
      </c>
      <c r="F484" s="3" t="s">
        <v>1</v>
      </c>
    </row>
    <row r="485" spans="1:6" x14ac:dyDescent="0.2">
      <c r="A485" s="3" t="s">
        <v>87</v>
      </c>
      <c r="B485" s="3" t="s">
        <v>320</v>
      </c>
      <c r="C485" s="3">
        <v>0.10699999999999998</v>
      </c>
      <c r="D485" s="4">
        <v>8.8400000000000001E-9</v>
      </c>
      <c r="E485" s="4">
        <v>1.0699999999999999E-6</v>
      </c>
      <c r="F485" s="3" t="s">
        <v>1</v>
      </c>
    </row>
    <row r="486" spans="1:6" x14ac:dyDescent="0.2">
      <c r="A486" s="3" t="s">
        <v>87</v>
      </c>
      <c r="B486" s="3" t="s">
        <v>321</v>
      </c>
      <c r="C486" s="3">
        <v>0.10699999999999998</v>
      </c>
      <c r="D486" s="4">
        <v>8.8400000000000001E-9</v>
      </c>
      <c r="E486" s="4">
        <v>1.0699999999999999E-6</v>
      </c>
      <c r="F486" s="3" t="s">
        <v>1</v>
      </c>
    </row>
    <row r="487" spans="1:6" x14ac:dyDescent="0.2">
      <c r="A487" s="3" t="s">
        <v>85</v>
      </c>
      <c r="B487" s="3" t="s">
        <v>321</v>
      </c>
      <c r="C487" s="3">
        <v>9.3999999999999972E-2</v>
      </c>
      <c r="D487" s="4">
        <v>1.0700000000000001E-12</v>
      </c>
      <c r="E487" s="4">
        <v>1.24E-6</v>
      </c>
      <c r="F487" s="3" t="s">
        <v>389</v>
      </c>
    </row>
    <row r="488" spans="1:6" x14ac:dyDescent="0.2">
      <c r="A488" s="3" t="s">
        <v>95</v>
      </c>
      <c r="B488" s="3" t="s">
        <v>315</v>
      </c>
      <c r="C488" s="3">
        <v>0.13700000000000001</v>
      </c>
      <c r="D488" s="4">
        <v>1.8299999999999998E-8</v>
      </c>
      <c r="E488" s="4">
        <v>1.3799999999999999E-6</v>
      </c>
      <c r="F488" s="3" t="s">
        <v>421</v>
      </c>
    </row>
    <row r="489" spans="1:6" x14ac:dyDescent="0.2">
      <c r="A489" s="3" t="s">
        <v>95</v>
      </c>
      <c r="B489" s="3" t="s">
        <v>317</v>
      </c>
      <c r="C489" s="3">
        <v>0.13700000000000001</v>
      </c>
      <c r="D489" s="4">
        <v>1.8299999999999998E-8</v>
      </c>
      <c r="E489" s="4">
        <v>1.3799999999999999E-6</v>
      </c>
      <c r="F489" s="3" t="s">
        <v>421</v>
      </c>
    </row>
    <row r="490" spans="1:6" x14ac:dyDescent="0.2">
      <c r="A490" s="3" t="s">
        <v>95</v>
      </c>
      <c r="B490" s="3" t="s">
        <v>319</v>
      </c>
      <c r="C490" s="3">
        <v>0.13700000000000001</v>
      </c>
      <c r="D490" s="4">
        <v>1.8299999999999998E-8</v>
      </c>
      <c r="E490" s="4">
        <v>1.3799999999999999E-6</v>
      </c>
      <c r="F490" s="3" t="s">
        <v>421</v>
      </c>
    </row>
    <row r="491" spans="1:6" x14ac:dyDescent="0.2">
      <c r="A491" s="3" t="s">
        <v>95</v>
      </c>
      <c r="B491" s="3" t="s">
        <v>321</v>
      </c>
      <c r="C491" s="3">
        <v>0.13700000000000001</v>
      </c>
      <c r="D491" s="4">
        <v>1.8299999999999998E-8</v>
      </c>
      <c r="E491" s="4">
        <v>1.3799999999999999E-6</v>
      </c>
      <c r="F491" s="3" t="s">
        <v>421</v>
      </c>
    </row>
    <row r="492" spans="1:6" x14ac:dyDescent="0.2">
      <c r="A492" s="3" t="s">
        <v>87</v>
      </c>
      <c r="B492" s="3" t="s">
        <v>310</v>
      </c>
      <c r="C492" s="3">
        <v>0.10699999999999998</v>
      </c>
      <c r="D492" s="4">
        <v>8.8400000000000001E-9</v>
      </c>
      <c r="E492" s="4">
        <v>1.5099999999999999E-6</v>
      </c>
      <c r="F492" s="3" t="s">
        <v>1</v>
      </c>
    </row>
    <row r="493" spans="1:6" x14ac:dyDescent="0.2">
      <c r="A493" s="3" t="s">
        <v>87</v>
      </c>
      <c r="B493" s="3" t="s">
        <v>306</v>
      </c>
      <c r="C493" s="3">
        <v>0.10699999999999998</v>
      </c>
      <c r="D493" s="4">
        <v>8.8400000000000001E-9</v>
      </c>
      <c r="E493" s="4">
        <v>1.5099999999999999E-6</v>
      </c>
      <c r="F493" s="3" t="s">
        <v>1</v>
      </c>
    </row>
    <row r="494" spans="1:6" x14ac:dyDescent="0.2">
      <c r="A494" s="3" t="s">
        <v>87</v>
      </c>
      <c r="B494" s="3" t="s">
        <v>311</v>
      </c>
      <c r="C494" s="3">
        <v>0.10799999999999998</v>
      </c>
      <c r="D494" s="4">
        <v>1.8399999999999999E-8</v>
      </c>
      <c r="E494" s="4">
        <v>1.5200000000000001E-6</v>
      </c>
      <c r="F494" s="3" t="s">
        <v>1</v>
      </c>
    </row>
    <row r="495" spans="1:6" x14ac:dyDescent="0.2">
      <c r="A495" s="3" t="s">
        <v>87</v>
      </c>
      <c r="B495" s="3" t="s">
        <v>307</v>
      </c>
      <c r="C495" s="3">
        <v>0.10799999999999998</v>
      </c>
      <c r="D495" s="4">
        <v>1.8399999999999999E-8</v>
      </c>
      <c r="E495" s="4">
        <v>1.5200000000000001E-6</v>
      </c>
      <c r="F495" s="3" t="s">
        <v>1</v>
      </c>
    </row>
    <row r="496" spans="1:6" x14ac:dyDescent="0.2">
      <c r="A496" s="3" t="s">
        <v>87</v>
      </c>
      <c r="B496" s="3" t="s">
        <v>312</v>
      </c>
      <c r="C496" s="3">
        <v>0.10799999999999998</v>
      </c>
      <c r="D496" s="4">
        <v>1.8399999999999999E-8</v>
      </c>
      <c r="E496" s="4">
        <v>1.5200000000000001E-6</v>
      </c>
      <c r="F496" s="3" t="s">
        <v>1</v>
      </c>
    </row>
    <row r="497" spans="1:6" x14ac:dyDescent="0.2">
      <c r="A497" s="3" t="s">
        <v>87</v>
      </c>
      <c r="B497" s="3" t="s">
        <v>308</v>
      </c>
      <c r="C497" s="3">
        <v>0.10799999999999998</v>
      </c>
      <c r="D497" s="4">
        <v>1.8399999999999999E-8</v>
      </c>
      <c r="E497" s="4">
        <v>1.5200000000000001E-6</v>
      </c>
      <c r="F497" s="3" t="s">
        <v>1</v>
      </c>
    </row>
    <row r="498" spans="1:6" x14ac:dyDescent="0.2">
      <c r="A498" s="3" t="s">
        <v>87</v>
      </c>
      <c r="B498" s="3" t="s">
        <v>313</v>
      </c>
      <c r="C498" s="3">
        <v>0.10799999999999998</v>
      </c>
      <c r="D498" s="4">
        <v>1.8399999999999999E-8</v>
      </c>
      <c r="E498" s="4">
        <v>1.5200000000000001E-6</v>
      </c>
      <c r="F498" s="3" t="s">
        <v>1</v>
      </c>
    </row>
    <row r="499" spans="1:6" x14ac:dyDescent="0.2">
      <c r="A499" s="3" t="s">
        <v>87</v>
      </c>
      <c r="B499" s="3" t="s">
        <v>309</v>
      </c>
      <c r="C499" s="3">
        <v>0.10799999999999998</v>
      </c>
      <c r="D499" s="4">
        <v>1.8399999999999999E-8</v>
      </c>
      <c r="E499" s="4">
        <v>1.5200000000000001E-6</v>
      </c>
      <c r="F499" s="3" t="s">
        <v>1</v>
      </c>
    </row>
    <row r="500" spans="1:6" x14ac:dyDescent="0.2">
      <c r="A500" s="3" t="s">
        <v>70</v>
      </c>
      <c r="B500" s="3" t="s">
        <v>315</v>
      </c>
      <c r="C500" s="3">
        <v>0.11299999999999999</v>
      </c>
      <c r="D500" s="4">
        <v>6.54E-12</v>
      </c>
      <c r="E500" s="4">
        <v>2.2199999999999999E-6</v>
      </c>
      <c r="F500" s="3" t="s">
        <v>412</v>
      </c>
    </row>
    <row r="501" spans="1:6" x14ac:dyDescent="0.2">
      <c r="A501" s="3" t="s">
        <v>70</v>
      </c>
      <c r="B501" s="3" t="s">
        <v>310</v>
      </c>
      <c r="C501" s="3">
        <v>0.11299999999999999</v>
      </c>
      <c r="D501" s="4">
        <v>6.54E-12</v>
      </c>
      <c r="E501" s="4">
        <v>2.2199999999999999E-6</v>
      </c>
      <c r="F501" s="3" t="s">
        <v>412</v>
      </c>
    </row>
    <row r="502" spans="1:6" x14ac:dyDescent="0.2">
      <c r="A502" s="3" t="s">
        <v>70</v>
      </c>
      <c r="B502" s="3" t="s">
        <v>306</v>
      </c>
      <c r="C502" s="3">
        <v>0.11299999999999999</v>
      </c>
      <c r="D502" s="4">
        <v>6.54E-12</v>
      </c>
      <c r="E502" s="4">
        <v>2.2199999999999999E-6</v>
      </c>
      <c r="F502" s="3" t="s">
        <v>412</v>
      </c>
    </row>
    <row r="503" spans="1:6" x14ac:dyDescent="0.2">
      <c r="A503" s="3" t="s">
        <v>70</v>
      </c>
      <c r="B503" s="3" t="s">
        <v>317</v>
      </c>
      <c r="C503" s="3">
        <v>0.11499999999999999</v>
      </c>
      <c r="D503" s="4">
        <v>1.58E-11</v>
      </c>
      <c r="E503" s="4">
        <v>2.2299999999999998E-6</v>
      </c>
      <c r="F503" s="3" t="s">
        <v>412</v>
      </c>
    </row>
    <row r="504" spans="1:6" x14ac:dyDescent="0.2">
      <c r="A504" s="3" t="s">
        <v>70</v>
      </c>
      <c r="B504" s="3" t="s">
        <v>311</v>
      </c>
      <c r="C504" s="3">
        <v>0.11499999999999999</v>
      </c>
      <c r="D504" s="4">
        <v>1.58E-11</v>
      </c>
      <c r="E504" s="4">
        <v>2.2299999999999998E-6</v>
      </c>
      <c r="F504" s="3" t="s">
        <v>412</v>
      </c>
    </row>
    <row r="505" spans="1:6" x14ac:dyDescent="0.2">
      <c r="A505" s="3" t="s">
        <v>70</v>
      </c>
      <c r="B505" s="3" t="s">
        <v>307</v>
      </c>
      <c r="C505" s="3">
        <v>0.11499999999999999</v>
      </c>
      <c r="D505" s="4">
        <v>1.58E-11</v>
      </c>
      <c r="E505" s="4">
        <v>2.2299999999999998E-6</v>
      </c>
      <c r="F505" s="3" t="s">
        <v>412</v>
      </c>
    </row>
    <row r="506" spans="1:6" x14ac:dyDescent="0.2">
      <c r="A506" s="3" t="s">
        <v>70</v>
      </c>
      <c r="B506" s="3" t="s">
        <v>319</v>
      </c>
      <c r="C506" s="3">
        <v>0.11499999999999999</v>
      </c>
      <c r="D506" s="4">
        <v>1.58E-11</v>
      </c>
      <c r="E506" s="4">
        <v>2.2299999999999998E-6</v>
      </c>
      <c r="F506" s="3" t="s">
        <v>412</v>
      </c>
    </row>
    <row r="507" spans="1:6" x14ac:dyDescent="0.2">
      <c r="A507" s="3" t="s">
        <v>70</v>
      </c>
      <c r="B507" s="3" t="s">
        <v>312</v>
      </c>
      <c r="C507" s="3">
        <v>0.11499999999999999</v>
      </c>
      <c r="D507" s="4">
        <v>1.58E-11</v>
      </c>
      <c r="E507" s="4">
        <v>2.2299999999999998E-6</v>
      </c>
      <c r="F507" s="3" t="s">
        <v>412</v>
      </c>
    </row>
    <row r="508" spans="1:6" x14ac:dyDescent="0.2">
      <c r="A508" s="3" t="s">
        <v>70</v>
      </c>
      <c r="B508" s="3" t="s">
        <v>308</v>
      </c>
      <c r="C508" s="3">
        <v>0.11499999999999999</v>
      </c>
      <c r="D508" s="4">
        <v>1.58E-11</v>
      </c>
      <c r="E508" s="4">
        <v>2.2299999999999998E-6</v>
      </c>
      <c r="F508" s="3" t="s">
        <v>412</v>
      </c>
    </row>
    <row r="509" spans="1:6" x14ac:dyDescent="0.2">
      <c r="A509" s="3" t="s">
        <v>70</v>
      </c>
      <c r="B509" s="3" t="s">
        <v>321</v>
      </c>
      <c r="C509" s="3">
        <v>0.11499999999999999</v>
      </c>
      <c r="D509" s="4">
        <v>1.58E-11</v>
      </c>
      <c r="E509" s="4">
        <v>2.2299999999999998E-6</v>
      </c>
      <c r="F509" s="3" t="s">
        <v>412</v>
      </c>
    </row>
    <row r="510" spans="1:6" x14ac:dyDescent="0.2">
      <c r="A510" s="3" t="s">
        <v>70</v>
      </c>
      <c r="B510" s="3" t="s">
        <v>313</v>
      </c>
      <c r="C510" s="3">
        <v>0.11499999999999999</v>
      </c>
      <c r="D510" s="4">
        <v>1.58E-11</v>
      </c>
      <c r="E510" s="4">
        <v>2.2299999999999998E-6</v>
      </c>
      <c r="F510" s="3" t="s">
        <v>412</v>
      </c>
    </row>
    <row r="511" spans="1:6" x14ac:dyDescent="0.2">
      <c r="A511" s="3" t="s">
        <v>70</v>
      </c>
      <c r="B511" s="3" t="s">
        <v>309</v>
      </c>
      <c r="C511" s="3">
        <v>0.11499999999999999</v>
      </c>
      <c r="D511" s="4">
        <v>1.58E-11</v>
      </c>
      <c r="E511" s="4">
        <v>2.2299999999999998E-6</v>
      </c>
      <c r="F511" s="3" t="s">
        <v>412</v>
      </c>
    </row>
    <row r="512" spans="1:6" x14ac:dyDescent="0.2">
      <c r="A512" s="3" t="s">
        <v>94</v>
      </c>
      <c r="B512" s="3" t="s">
        <v>310</v>
      </c>
      <c r="C512" s="3">
        <v>0.255</v>
      </c>
      <c r="D512" s="3">
        <v>0.76600000000000001</v>
      </c>
      <c r="E512" s="4">
        <v>2.8499999999999998E-6</v>
      </c>
      <c r="F512" s="3" t="s">
        <v>420</v>
      </c>
    </row>
    <row r="513" spans="1:6" x14ac:dyDescent="0.2">
      <c r="A513" s="3" t="s">
        <v>94</v>
      </c>
      <c r="B513" s="3" t="s">
        <v>306</v>
      </c>
      <c r="C513" s="3">
        <v>0.255</v>
      </c>
      <c r="D513" s="4">
        <v>0.76600000000000001</v>
      </c>
      <c r="E513" s="4">
        <v>2.8499999999999998E-6</v>
      </c>
      <c r="F513" s="3" t="s">
        <v>420</v>
      </c>
    </row>
    <row r="514" spans="1:6" x14ac:dyDescent="0.2">
      <c r="A514" s="3" t="s">
        <v>94</v>
      </c>
      <c r="B514" s="3" t="s">
        <v>311</v>
      </c>
      <c r="C514" s="3">
        <v>0.255</v>
      </c>
      <c r="D514" s="4">
        <v>0.76600000000000001</v>
      </c>
      <c r="E514" s="4">
        <v>2.8499999999999998E-6</v>
      </c>
      <c r="F514" s="3" t="s">
        <v>420</v>
      </c>
    </row>
    <row r="515" spans="1:6" x14ac:dyDescent="0.2">
      <c r="A515" s="3" t="s">
        <v>94</v>
      </c>
      <c r="B515" s="3" t="s">
        <v>307</v>
      </c>
      <c r="C515" s="3">
        <v>0.255</v>
      </c>
      <c r="D515" s="4">
        <v>0.76600000000000001</v>
      </c>
      <c r="E515" s="4">
        <v>2.8499999999999998E-6</v>
      </c>
      <c r="F515" s="3" t="s">
        <v>420</v>
      </c>
    </row>
    <row r="516" spans="1:6" x14ac:dyDescent="0.2">
      <c r="A516" s="3" t="s">
        <v>94</v>
      </c>
      <c r="B516" s="3" t="s">
        <v>312</v>
      </c>
      <c r="C516" s="3">
        <v>0.255</v>
      </c>
      <c r="D516" s="4">
        <v>0.76600000000000001</v>
      </c>
      <c r="E516" s="4">
        <v>2.8499999999999998E-6</v>
      </c>
      <c r="F516" s="3" t="s">
        <v>420</v>
      </c>
    </row>
    <row r="517" spans="1:6" x14ac:dyDescent="0.2">
      <c r="A517" s="3" t="s">
        <v>94</v>
      </c>
      <c r="B517" s="3" t="s">
        <v>308</v>
      </c>
      <c r="C517" s="3">
        <v>0.255</v>
      </c>
      <c r="D517" s="3">
        <v>0.76600000000000001</v>
      </c>
      <c r="E517" s="4">
        <v>2.8499999999999998E-6</v>
      </c>
      <c r="F517" s="3" t="s">
        <v>420</v>
      </c>
    </row>
    <row r="518" spans="1:6" x14ac:dyDescent="0.2">
      <c r="A518" s="3" t="s">
        <v>94</v>
      </c>
      <c r="B518" s="3" t="s">
        <v>313</v>
      </c>
      <c r="C518" s="3">
        <v>0.255</v>
      </c>
      <c r="D518" s="4">
        <v>0.76600000000000001</v>
      </c>
      <c r="E518" s="4">
        <v>2.8499999999999998E-6</v>
      </c>
      <c r="F518" s="3" t="s">
        <v>420</v>
      </c>
    </row>
    <row r="519" spans="1:6" x14ac:dyDescent="0.2">
      <c r="A519" s="3" t="s">
        <v>94</v>
      </c>
      <c r="B519" s="3" t="s">
        <v>309</v>
      </c>
      <c r="C519" s="3">
        <v>0.255</v>
      </c>
      <c r="D519" s="4">
        <v>0.76600000000000001</v>
      </c>
      <c r="E519" s="4">
        <v>2.8499999999999998E-6</v>
      </c>
      <c r="F519" s="3" t="s">
        <v>420</v>
      </c>
    </row>
    <row r="520" spans="1:6" x14ac:dyDescent="0.2">
      <c r="A520" s="3" t="s">
        <v>93</v>
      </c>
      <c r="B520" s="3" t="s">
        <v>310</v>
      </c>
      <c r="C520" s="3">
        <v>6.2999999999999945E-2</v>
      </c>
      <c r="D520" s="4">
        <v>3.0199999999999999E-10</v>
      </c>
      <c r="E520" s="4">
        <v>1.04E-5</v>
      </c>
      <c r="F520" s="3" t="s">
        <v>414</v>
      </c>
    </row>
    <row r="521" spans="1:6" x14ac:dyDescent="0.2">
      <c r="A521" s="3" t="s">
        <v>84</v>
      </c>
      <c r="B521" s="3" t="s">
        <v>321</v>
      </c>
      <c r="C521" s="3">
        <v>0.11799999999999999</v>
      </c>
      <c r="D521" s="4">
        <v>2.4300000000000001E-9</v>
      </c>
      <c r="E521" s="4">
        <v>1.15E-5</v>
      </c>
      <c r="F521" s="3" t="s">
        <v>418</v>
      </c>
    </row>
    <row r="522" spans="1:6" x14ac:dyDescent="0.2">
      <c r="A522" s="3" t="s">
        <v>84</v>
      </c>
      <c r="B522" s="3" t="s">
        <v>313</v>
      </c>
      <c r="C522" s="3">
        <v>0.123</v>
      </c>
      <c r="D522" s="4">
        <v>4.2800000000000001E-9</v>
      </c>
      <c r="E522" s="4">
        <v>1.29E-5</v>
      </c>
      <c r="F522" s="3" t="s">
        <v>418</v>
      </c>
    </row>
    <row r="523" spans="1:6" x14ac:dyDescent="0.2">
      <c r="A523" s="3" t="s">
        <v>84</v>
      </c>
      <c r="B523" s="3" t="s">
        <v>309</v>
      </c>
      <c r="C523" s="3">
        <v>0.123</v>
      </c>
      <c r="D523" s="4">
        <v>4.2800000000000001E-9</v>
      </c>
      <c r="E523" s="4">
        <v>1.29E-5</v>
      </c>
      <c r="F523" s="3" t="s">
        <v>418</v>
      </c>
    </row>
    <row r="524" spans="1:6" x14ac:dyDescent="0.2">
      <c r="A524" s="3" t="s">
        <v>93</v>
      </c>
      <c r="B524" s="3" t="s">
        <v>306</v>
      </c>
      <c r="C524" s="3">
        <v>6.3999999999999946E-2</v>
      </c>
      <c r="D524" s="4">
        <v>9.7100000000000006E-10</v>
      </c>
      <c r="E524" s="4">
        <v>1.9000000000000001E-5</v>
      </c>
      <c r="F524" s="3" t="s">
        <v>414</v>
      </c>
    </row>
    <row r="525" spans="1:6" x14ac:dyDescent="0.2">
      <c r="A525" s="3" t="s">
        <v>93</v>
      </c>
      <c r="B525" s="3" t="s">
        <v>311</v>
      </c>
      <c r="C525" s="3">
        <v>6.3999999999999946E-2</v>
      </c>
      <c r="D525" s="4">
        <v>9.7100000000000006E-10</v>
      </c>
      <c r="E525" s="4">
        <v>1.9000000000000001E-5</v>
      </c>
      <c r="F525" s="3" t="s">
        <v>414</v>
      </c>
    </row>
    <row r="526" spans="1:6" x14ac:dyDescent="0.2">
      <c r="A526" s="3" t="s">
        <v>93</v>
      </c>
      <c r="B526" s="3" t="s">
        <v>307</v>
      </c>
      <c r="C526" s="3">
        <v>6.3999999999999946E-2</v>
      </c>
      <c r="D526" s="4">
        <v>9.7100000000000006E-10</v>
      </c>
      <c r="E526" s="4">
        <v>1.9000000000000001E-5</v>
      </c>
      <c r="F526" s="3" t="s">
        <v>414</v>
      </c>
    </row>
    <row r="527" spans="1:6" x14ac:dyDescent="0.2">
      <c r="A527" s="3" t="s">
        <v>93</v>
      </c>
      <c r="B527" s="3" t="s">
        <v>312</v>
      </c>
      <c r="C527" s="3">
        <v>6.5999999999999948E-2</v>
      </c>
      <c r="D527" s="4">
        <v>2.93E-9</v>
      </c>
      <c r="E527" s="4">
        <v>1.9199999999999999E-5</v>
      </c>
      <c r="F527" s="3" t="s">
        <v>414</v>
      </c>
    </row>
    <row r="528" spans="1:6" x14ac:dyDescent="0.2">
      <c r="A528" s="3" t="s">
        <v>93</v>
      </c>
      <c r="B528" s="3" t="s">
        <v>308</v>
      </c>
      <c r="C528" s="3">
        <v>6.5999999999999948E-2</v>
      </c>
      <c r="D528" s="4">
        <v>2.93E-9</v>
      </c>
      <c r="E528" s="4">
        <v>1.9199999999999999E-5</v>
      </c>
      <c r="F528" s="3" t="s">
        <v>414</v>
      </c>
    </row>
    <row r="529" spans="1:6" x14ac:dyDescent="0.2">
      <c r="A529" s="3" t="s">
        <v>93</v>
      </c>
      <c r="B529" s="3" t="s">
        <v>313</v>
      </c>
      <c r="C529" s="3">
        <v>6.5999999999999948E-2</v>
      </c>
      <c r="D529" s="4">
        <v>2.93E-9</v>
      </c>
      <c r="E529" s="4">
        <v>1.9199999999999999E-5</v>
      </c>
      <c r="F529" s="3" t="s">
        <v>414</v>
      </c>
    </row>
    <row r="530" spans="1:6" x14ac:dyDescent="0.2">
      <c r="A530" s="3" t="s">
        <v>93</v>
      </c>
      <c r="B530" s="3" t="s">
        <v>309</v>
      </c>
      <c r="C530" s="3">
        <v>6.5999999999999948E-2</v>
      </c>
      <c r="D530" s="4">
        <v>2.93E-9</v>
      </c>
      <c r="E530" s="4">
        <v>1.9199999999999999E-5</v>
      </c>
      <c r="F530" s="3" t="s">
        <v>414</v>
      </c>
    </row>
  </sheetData>
  <sortState ref="A4:F530">
    <sortCondition ref="E3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ACB3B-60C7-43D6-AD83-815E3D4C8B7B}">
  <dimension ref="A1:G38"/>
  <sheetViews>
    <sheetView zoomScale="110" zoomScaleNormal="110" workbookViewId="0"/>
  </sheetViews>
  <sheetFormatPr baseColWidth="10" defaultColWidth="8.83203125" defaultRowHeight="15" x14ac:dyDescent="0.2"/>
  <cols>
    <col min="1" max="2" width="27.5" customWidth="1"/>
    <col min="3" max="3" width="8.6640625" bestFit="1" customWidth="1"/>
    <col min="4" max="4" width="12.6640625" customWidth="1"/>
    <col min="5" max="5" width="10.33203125" bestFit="1" customWidth="1"/>
    <col min="6" max="6" width="19" bestFit="1" customWidth="1"/>
    <col min="7" max="7" width="64.33203125" bestFit="1" customWidth="1"/>
  </cols>
  <sheetData>
    <row r="1" spans="1:7" x14ac:dyDescent="0.2">
      <c r="A1" s="5" t="s">
        <v>433</v>
      </c>
    </row>
    <row r="3" spans="1:7" ht="16" thickBot="1" x14ac:dyDescent="0.25">
      <c r="A3" s="1" t="s">
        <v>374</v>
      </c>
      <c r="B3" s="1" t="s">
        <v>375</v>
      </c>
      <c r="C3" s="1" t="s">
        <v>40</v>
      </c>
      <c r="D3" s="1" t="s">
        <v>41</v>
      </c>
      <c r="E3" s="1" t="s">
        <v>42</v>
      </c>
      <c r="F3" s="2" t="s">
        <v>43</v>
      </c>
      <c r="G3" s="1" t="s">
        <v>428</v>
      </c>
    </row>
    <row r="4" spans="1:7" ht="16" thickTop="1" x14ac:dyDescent="0.2">
      <c r="A4" s="3" t="s">
        <v>429</v>
      </c>
      <c r="B4" s="3" t="s">
        <v>131</v>
      </c>
      <c r="C4" s="3">
        <v>7.0800000000000002E-2</v>
      </c>
      <c r="D4" s="4">
        <v>1.27E-19</v>
      </c>
      <c r="E4" s="4">
        <v>3.8000000000000001E-16</v>
      </c>
      <c r="F4" s="3" t="s">
        <v>44</v>
      </c>
      <c r="G4" s="3" t="s">
        <v>422</v>
      </c>
    </row>
    <row r="5" spans="1:7" x14ac:dyDescent="0.2">
      <c r="A5" s="3" t="s">
        <v>429</v>
      </c>
      <c r="B5" s="3" t="s">
        <v>322</v>
      </c>
      <c r="C5" s="3">
        <v>7.0800000000000002E-2</v>
      </c>
      <c r="D5" s="4">
        <v>1.27E-19</v>
      </c>
      <c r="E5" s="4">
        <v>3.8000000000000001E-16</v>
      </c>
      <c r="F5" s="3" t="s">
        <v>44</v>
      </c>
      <c r="G5" s="3" t="s">
        <v>422</v>
      </c>
    </row>
    <row r="6" spans="1:7" x14ac:dyDescent="0.2">
      <c r="A6" s="3" t="s">
        <v>429</v>
      </c>
      <c r="B6" s="3" t="s">
        <v>323</v>
      </c>
      <c r="C6" s="3">
        <v>7.0800000000000002E-2</v>
      </c>
      <c r="D6" s="4">
        <v>1.27E-19</v>
      </c>
      <c r="E6" s="4">
        <v>3.8000000000000001E-16</v>
      </c>
      <c r="F6" s="3" t="s">
        <v>44</v>
      </c>
      <c r="G6" s="3" t="s">
        <v>422</v>
      </c>
    </row>
    <row r="7" spans="1:7" x14ac:dyDescent="0.2">
      <c r="A7" s="3" t="s">
        <v>324</v>
      </c>
      <c r="B7" s="3" t="s">
        <v>325</v>
      </c>
      <c r="C7" s="3">
        <v>0.95</v>
      </c>
      <c r="D7" s="4">
        <v>2.7099999999999999E-14</v>
      </c>
      <c r="E7" s="4">
        <v>1.1200000000000001E-12</v>
      </c>
      <c r="F7" s="3" t="s">
        <v>45</v>
      </c>
      <c r="G7" s="3" t="s">
        <v>39</v>
      </c>
    </row>
    <row r="8" spans="1:7" x14ac:dyDescent="0.2">
      <c r="A8" s="3" t="s">
        <v>326</v>
      </c>
      <c r="B8" s="3" t="s">
        <v>327</v>
      </c>
      <c r="C8" s="3">
        <v>6.9199999999999998E-2</v>
      </c>
      <c r="D8" s="4">
        <v>4.1999999999999998E-19</v>
      </c>
      <c r="E8" s="4">
        <v>8.4200000000000004E-11</v>
      </c>
      <c r="F8" s="3" t="s">
        <v>46</v>
      </c>
      <c r="G8" s="3" t="s">
        <v>1</v>
      </c>
    </row>
    <row r="9" spans="1:7" x14ac:dyDescent="0.2">
      <c r="A9" s="3" t="s">
        <v>326</v>
      </c>
      <c r="B9" s="3" t="s">
        <v>328</v>
      </c>
      <c r="C9" s="3">
        <v>6.9199999999999998E-2</v>
      </c>
      <c r="D9" s="4">
        <v>4.1999999999999998E-19</v>
      </c>
      <c r="E9" s="4">
        <v>8.4200000000000004E-11</v>
      </c>
      <c r="F9" s="3" t="s">
        <v>46</v>
      </c>
      <c r="G9" s="3" t="s">
        <v>1</v>
      </c>
    </row>
    <row r="10" spans="1:7" x14ac:dyDescent="0.2">
      <c r="A10" s="3" t="s">
        <v>326</v>
      </c>
      <c r="B10" s="3" t="s">
        <v>329</v>
      </c>
      <c r="C10" s="3">
        <v>6.9199999999999998E-2</v>
      </c>
      <c r="D10" s="4">
        <v>4.1999999999999998E-19</v>
      </c>
      <c r="E10" s="4">
        <v>8.4200000000000004E-11</v>
      </c>
      <c r="F10" s="3" t="s">
        <v>46</v>
      </c>
      <c r="G10" s="3" t="s">
        <v>1</v>
      </c>
    </row>
    <row r="11" spans="1:7" x14ac:dyDescent="0.2">
      <c r="A11" s="3" t="s">
        <v>326</v>
      </c>
      <c r="B11" s="3" t="s">
        <v>330</v>
      </c>
      <c r="C11" s="3">
        <v>6.9199999999999998E-2</v>
      </c>
      <c r="D11" s="4">
        <v>4.1999999999999998E-19</v>
      </c>
      <c r="E11" s="4">
        <v>8.4200000000000004E-11</v>
      </c>
      <c r="F11" s="3" t="s">
        <v>46</v>
      </c>
      <c r="G11" s="3" t="s">
        <v>1</v>
      </c>
    </row>
    <row r="12" spans="1:7" x14ac:dyDescent="0.2">
      <c r="A12" s="3" t="s">
        <v>326</v>
      </c>
      <c r="B12" s="3" t="s">
        <v>129</v>
      </c>
      <c r="C12" s="3">
        <v>6.9199999999999998E-2</v>
      </c>
      <c r="D12" s="4">
        <v>4.1999999999999998E-19</v>
      </c>
      <c r="E12" s="4">
        <v>8.4200000000000004E-11</v>
      </c>
      <c r="F12" s="3" t="s">
        <v>46</v>
      </c>
      <c r="G12" s="3" t="s">
        <v>1</v>
      </c>
    </row>
    <row r="13" spans="1:7" x14ac:dyDescent="0.2">
      <c r="A13" s="3" t="s">
        <v>326</v>
      </c>
      <c r="B13" s="3" t="s">
        <v>331</v>
      </c>
      <c r="C13" s="3">
        <v>6.9199999999999998E-2</v>
      </c>
      <c r="D13" s="4">
        <v>4.1999999999999998E-19</v>
      </c>
      <c r="E13" s="4">
        <v>8.4200000000000004E-11</v>
      </c>
      <c r="F13" s="3" t="s">
        <v>46</v>
      </c>
      <c r="G13" s="3" t="s">
        <v>1</v>
      </c>
    </row>
    <row r="14" spans="1:7" x14ac:dyDescent="0.2">
      <c r="A14" s="3" t="s">
        <v>326</v>
      </c>
      <c r="B14" s="3" t="s">
        <v>332</v>
      </c>
      <c r="C14" s="3">
        <v>7.0800000000000002E-2</v>
      </c>
      <c r="D14" s="4">
        <v>2.5000000000000002E-18</v>
      </c>
      <c r="E14" s="4">
        <v>8.5500000000000002E-11</v>
      </c>
      <c r="F14" s="3" t="s">
        <v>46</v>
      </c>
      <c r="G14" s="3" t="s">
        <v>1</v>
      </c>
    </row>
    <row r="15" spans="1:7" x14ac:dyDescent="0.2">
      <c r="A15" s="3" t="s">
        <v>333</v>
      </c>
      <c r="B15" s="3" t="s">
        <v>334</v>
      </c>
      <c r="C15" s="3">
        <v>0.92800000000000005</v>
      </c>
      <c r="D15" s="4">
        <v>2.1900000000000001E-16</v>
      </c>
      <c r="E15" s="4">
        <v>1.38E-9</v>
      </c>
      <c r="F15" s="3" t="s">
        <v>47</v>
      </c>
      <c r="G15" s="3" t="s">
        <v>389</v>
      </c>
    </row>
    <row r="16" spans="1:7" x14ac:dyDescent="0.2">
      <c r="A16" s="3" t="s">
        <v>333</v>
      </c>
      <c r="B16" s="3" t="s">
        <v>335</v>
      </c>
      <c r="C16" s="3">
        <v>7.3899999999999993E-2</v>
      </c>
      <c r="D16" s="4">
        <v>1.01E-15</v>
      </c>
      <c r="E16" s="4">
        <v>4.7200000000000002E-9</v>
      </c>
      <c r="F16" s="3" t="s">
        <v>47</v>
      </c>
      <c r="G16" s="3" t="s">
        <v>389</v>
      </c>
    </row>
    <row r="17" spans="1:7" x14ac:dyDescent="0.2">
      <c r="A17" s="3" t="s">
        <v>333</v>
      </c>
      <c r="B17" s="3" t="s">
        <v>336</v>
      </c>
      <c r="C17" s="3">
        <v>7.3899999999999993E-2</v>
      </c>
      <c r="D17" s="4">
        <v>1.01E-15</v>
      </c>
      <c r="E17" s="4">
        <v>4.7200000000000002E-9</v>
      </c>
      <c r="F17" s="3" t="s">
        <v>47</v>
      </c>
      <c r="G17" s="3" t="s">
        <v>389</v>
      </c>
    </row>
    <row r="18" spans="1:7" x14ac:dyDescent="0.2">
      <c r="A18" s="3" t="s">
        <v>337</v>
      </c>
      <c r="B18" s="3" t="s">
        <v>338</v>
      </c>
      <c r="C18" s="3">
        <v>5.0299999999999997E-2</v>
      </c>
      <c r="D18" s="4">
        <v>2.7099999999999999E-14</v>
      </c>
      <c r="E18" s="4">
        <v>1.7E-8</v>
      </c>
      <c r="F18" s="3" t="s">
        <v>48</v>
      </c>
      <c r="G18" s="3" t="s">
        <v>1</v>
      </c>
    </row>
    <row r="19" spans="1:7" x14ac:dyDescent="0.2">
      <c r="A19" s="3" t="s">
        <v>339</v>
      </c>
      <c r="B19" s="3" t="s">
        <v>340</v>
      </c>
      <c r="C19" s="3">
        <v>5.0299999999999997E-2</v>
      </c>
      <c r="D19" s="4">
        <v>2.7099999999999999E-14</v>
      </c>
      <c r="E19" s="4">
        <v>1.7E-8</v>
      </c>
      <c r="F19" s="3" t="s">
        <v>49</v>
      </c>
      <c r="G19" s="3" t="s">
        <v>378</v>
      </c>
    </row>
    <row r="20" spans="1:7" x14ac:dyDescent="0.2">
      <c r="A20" s="3" t="s">
        <v>341</v>
      </c>
      <c r="B20" s="3" t="s">
        <v>342</v>
      </c>
      <c r="C20" s="3">
        <v>5.0299999999999997E-2</v>
      </c>
      <c r="D20" s="4">
        <v>2.7099999999999999E-14</v>
      </c>
      <c r="E20" s="4">
        <v>1.7E-8</v>
      </c>
      <c r="F20" s="3" t="s">
        <v>50</v>
      </c>
      <c r="G20" s="3" t="s">
        <v>1</v>
      </c>
    </row>
    <row r="21" spans="1:7" x14ac:dyDescent="0.2">
      <c r="A21" s="3" t="s">
        <v>343</v>
      </c>
      <c r="B21" s="3" t="s">
        <v>344</v>
      </c>
      <c r="C21" s="3">
        <v>5.0299999999999997E-2</v>
      </c>
      <c r="D21" s="4">
        <v>2.7099999999999999E-14</v>
      </c>
      <c r="E21" s="4">
        <v>1.7E-8</v>
      </c>
      <c r="F21" s="3" t="s">
        <v>51</v>
      </c>
      <c r="G21" s="3" t="s">
        <v>390</v>
      </c>
    </row>
    <row r="22" spans="1:7" x14ac:dyDescent="0.2">
      <c r="A22" s="3" t="s">
        <v>345</v>
      </c>
      <c r="B22" s="3" t="s">
        <v>346</v>
      </c>
      <c r="C22" s="3">
        <v>5.0299999999999997E-2</v>
      </c>
      <c r="D22" s="4">
        <v>2.7099999999999999E-14</v>
      </c>
      <c r="E22" s="4">
        <v>1.7E-8</v>
      </c>
      <c r="F22" s="3" t="s">
        <v>52</v>
      </c>
      <c r="G22" s="3" t="s">
        <v>423</v>
      </c>
    </row>
    <row r="23" spans="1:7" x14ac:dyDescent="0.2">
      <c r="A23" s="3" t="s">
        <v>345</v>
      </c>
      <c r="B23" s="3" t="s">
        <v>347</v>
      </c>
      <c r="C23" s="3">
        <v>5.0299999999999997E-2</v>
      </c>
      <c r="D23" s="4">
        <v>2.7099999999999999E-14</v>
      </c>
      <c r="E23" s="4">
        <v>1.7E-8</v>
      </c>
      <c r="F23" s="3" t="s">
        <v>52</v>
      </c>
      <c r="G23" s="3" t="s">
        <v>423</v>
      </c>
    </row>
    <row r="24" spans="1:7" x14ac:dyDescent="0.2">
      <c r="A24" s="3" t="s">
        <v>345</v>
      </c>
      <c r="B24" s="3" t="s">
        <v>348</v>
      </c>
      <c r="C24" s="3">
        <v>5.0299999999999997E-2</v>
      </c>
      <c r="D24" s="4">
        <v>2.7099999999999999E-14</v>
      </c>
      <c r="E24" s="4">
        <v>1.7E-8</v>
      </c>
      <c r="F24" s="3" t="s">
        <v>52</v>
      </c>
      <c r="G24" s="3" t="s">
        <v>423</v>
      </c>
    </row>
    <row r="25" spans="1:7" x14ac:dyDescent="0.2">
      <c r="A25" s="3" t="s">
        <v>345</v>
      </c>
      <c r="B25" s="3" t="s">
        <v>349</v>
      </c>
      <c r="C25" s="3">
        <v>5.0299999999999997E-2</v>
      </c>
      <c r="D25" s="4">
        <v>2.7099999999999999E-14</v>
      </c>
      <c r="E25" s="4">
        <v>1.7E-8</v>
      </c>
      <c r="F25" s="3" t="s">
        <v>52</v>
      </c>
      <c r="G25" s="3" t="s">
        <v>423</v>
      </c>
    </row>
    <row r="26" spans="1:7" x14ac:dyDescent="0.2">
      <c r="A26" s="3" t="s">
        <v>350</v>
      </c>
      <c r="B26" s="3" t="s">
        <v>351</v>
      </c>
      <c r="C26" s="3">
        <v>5.1900000000000002E-2</v>
      </c>
      <c r="D26" s="4">
        <v>1.61E-13</v>
      </c>
      <c r="E26" s="4">
        <v>1.7500000000000001E-8</v>
      </c>
      <c r="F26" s="3" t="s">
        <v>53</v>
      </c>
      <c r="G26" s="3" t="s">
        <v>1</v>
      </c>
    </row>
    <row r="27" spans="1:7" x14ac:dyDescent="0.2">
      <c r="A27" s="3" t="s">
        <v>352</v>
      </c>
      <c r="B27" s="3" t="s">
        <v>353</v>
      </c>
      <c r="C27" s="3">
        <v>5.1900000000000002E-2</v>
      </c>
      <c r="D27" s="4">
        <v>1.61E-13</v>
      </c>
      <c r="E27" s="4">
        <v>1.7500000000000001E-8</v>
      </c>
      <c r="F27" s="3" t="s">
        <v>54</v>
      </c>
      <c r="G27" s="3" t="s">
        <v>394</v>
      </c>
    </row>
    <row r="28" spans="1:7" x14ac:dyDescent="0.2">
      <c r="A28" s="3" t="s">
        <v>354</v>
      </c>
      <c r="B28" s="3" t="s">
        <v>355</v>
      </c>
      <c r="C28" s="3">
        <v>5.1900000000000002E-2</v>
      </c>
      <c r="D28" s="4">
        <v>1.61E-13</v>
      </c>
      <c r="E28" s="4">
        <v>1.8699999999999999E-8</v>
      </c>
      <c r="F28" s="3" t="s">
        <v>55</v>
      </c>
      <c r="G28" s="3" t="s">
        <v>1</v>
      </c>
    </row>
    <row r="29" spans="1:7" x14ac:dyDescent="0.2">
      <c r="A29" s="3" t="s">
        <v>356</v>
      </c>
      <c r="B29" s="3" t="s">
        <v>357</v>
      </c>
      <c r="C29" s="3">
        <v>5.6599999999999998E-2</v>
      </c>
      <c r="D29" s="4">
        <v>1.7599999999999999E-11</v>
      </c>
      <c r="E29" s="4">
        <v>4.07E-8</v>
      </c>
      <c r="F29" s="3" t="s">
        <v>56</v>
      </c>
      <c r="G29" s="3" t="s">
        <v>391</v>
      </c>
    </row>
    <row r="30" spans="1:7" x14ac:dyDescent="0.2">
      <c r="A30" s="3" t="s">
        <v>358</v>
      </c>
      <c r="B30" s="3" t="s">
        <v>359</v>
      </c>
      <c r="C30" s="3">
        <v>0.95099999999999996</v>
      </c>
      <c r="D30" s="4">
        <v>8.6099999999999994E-14</v>
      </c>
      <c r="E30" s="4">
        <v>5.4E-8</v>
      </c>
      <c r="F30" s="3" t="s">
        <v>57</v>
      </c>
      <c r="G30" s="3" t="s">
        <v>424</v>
      </c>
    </row>
    <row r="31" spans="1:7" x14ac:dyDescent="0.2">
      <c r="A31" s="3" t="s">
        <v>358</v>
      </c>
      <c r="B31" s="3" t="s">
        <v>360</v>
      </c>
      <c r="C31" s="3">
        <v>0.95099999999999996</v>
      </c>
      <c r="D31" s="4">
        <v>8.6099999999999994E-14</v>
      </c>
      <c r="E31" s="4">
        <v>2.7500000000000001E-7</v>
      </c>
      <c r="F31" s="3" t="s">
        <v>57</v>
      </c>
      <c r="G31" s="3" t="s">
        <v>424</v>
      </c>
    </row>
    <row r="32" spans="1:7" x14ac:dyDescent="0.2">
      <c r="A32" s="3" t="s">
        <v>358</v>
      </c>
      <c r="B32" s="3" t="s">
        <v>361</v>
      </c>
      <c r="C32" s="3">
        <v>0.95099999999999996</v>
      </c>
      <c r="D32" s="4">
        <v>8.6099999999999994E-14</v>
      </c>
      <c r="E32" s="4">
        <v>2.7500000000000001E-7</v>
      </c>
      <c r="F32" s="3" t="s">
        <v>57</v>
      </c>
      <c r="G32" s="3" t="s">
        <v>424</v>
      </c>
    </row>
    <row r="33" spans="1:7" x14ac:dyDescent="0.2">
      <c r="A33" s="3" t="s">
        <v>358</v>
      </c>
      <c r="B33" s="3" t="s">
        <v>362</v>
      </c>
      <c r="C33" s="3">
        <v>0.95099999999999996</v>
      </c>
      <c r="D33" s="4">
        <v>8.6099999999999994E-14</v>
      </c>
      <c r="E33" s="4">
        <v>2.7500000000000001E-7</v>
      </c>
      <c r="F33" s="3" t="s">
        <v>57</v>
      </c>
      <c r="G33" s="3" t="s">
        <v>424</v>
      </c>
    </row>
    <row r="34" spans="1:7" x14ac:dyDescent="0.2">
      <c r="A34" s="3" t="s">
        <v>358</v>
      </c>
      <c r="B34" s="3" t="s">
        <v>363</v>
      </c>
      <c r="C34" s="3">
        <v>0.95</v>
      </c>
      <c r="D34" s="4">
        <v>5.0599999999999996E-13</v>
      </c>
      <c r="E34" s="4">
        <v>2.8099999999999999E-7</v>
      </c>
      <c r="F34" s="3" t="s">
        <v>57</v>
      </c>
      <c r="G34" s="3" t="s">
        <v>424</v>
      </c>
    </row>
    <row r="35" spans="1:7" x14ac:dyDescent="0.2">
      <c r="A35" s="3" t="s">
        <v>333</v>
      </c>
      <c r="B35" s="3" t="s">
        <v>364</v>
      </c>
      <c r="C35" s="3">
        <v>0.88800000000000001</v>
      </c>
      <c r="D35" s="4">
        <v>1.59E-8</v>
      </c>
      <c r="E35" s="4">
        <v>3.8200000000000001E-7</v>
      </c>
      <c r="F35" s="3" t="s">
        <v>47</v>
      </c>
      <c r="G35" s="3" t="s">
        <v>389</v>
      </c>
    </row>
    <row r="36" spans="1:7" x14ac:dyDescent="0.2">
      <c r="A36" s="3" t="s">
        <v>365</v>
      </c>
      <c r="B36" s="3" t="s">
        <v>366</v>
      </c>
      <c r="C36" s="3">
        <v>5.6599999999999998E-2</v>
      </c>
      <c r="D36" s="4">
        <v>1.33E-12</v>
      </c>
      <c r="E36" s="4">
        <v>5.13E-7</v>
      </c>
      <c r="F36" s="3" t="s">
        <v>58</v>
      </c>
      <c r="G36" s="3" t="s">
        <v>425</v>
      </c>
    </row>
    <row r="37" spans="1:7" x14ac:dyDescent="0.2">
      <c r="A37" s="3" t="s">
        <v>367</v>
      </c>
      <c r="B37" s="3" t="s">
        <v>368</v>
      </c>
      <c r="C37" s="3">
        <v>4.87E-2</v>
      </c>
      <c r="D37" s="4">
        <v>8.6099999999999994E-14</v>
      </c>
      <c r="E37" s="4">
        <v>7.7599999999999996E-7</v>
      </c>
      <c r="F37" s="3" t="s">
        <v>59</v>
      </c>
      <c r="G37" s="3" t="s">
        <v>426</v>
      </c>
    </row>
    <row r="38" spans="1:7" x14ac:dyDescent="0.2">
      <c r="A38" s="3" t="s">
        <v>369</v>
      </c>
      <c r="B38" s="3" t="s">
        <v>370</v>
      </c>
      <c r="C38" s="3">
        <v>4.87E-2</v>
      </c>
      <c r="D38" s="4">
        <v>8.6099999999999994E-14</v>
      </c>
      <c r="E38" s="4">
        <v>7.7599999999999996E-7</v>
      </c>
      <c r="F38" s="3" t="s">
        <v>60</v>
      </c>
      <c r="G38" s="3" t="s">
        <v>427</v>
      </c>
    </row>
  </sheetData>
  <sortState ref="A4:F38">
    <sortCondition ref="E4"/>
  </sortState>
  <phoneticPr fontId="1" type="noConversion"/>
  <conditionalFormatting sqref="A4">
    <cfRule type="duplicateValues" dxfId="3" priority="4"/>
  </conditionalFormatting>
  <conditionalFormatting sqref="A5">
    <cfRule type="duplicateValues" dxfId="2" priority="3"/>
  </conditionalFormatting>
  <conditionalFormatting sqref="A6">
    <cfRule type="duplicateValues" dxfId="1" priority="2"/>
  </conditionalFormatting>
  <conditionalFormatting sqref="I3 I21:I1048576">
    <cfRule type="duplicateValues" dxfId="0" priority="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BDD1D-E7C9-41C2-B296-D3A0B38DDD22}">
  <dimension ref="A1:G39"/>
  <sheetViews>
    <sheetView tabSelected="1" zoomScale="127" zoomScaleNormal="127" workbookViewId="0"/>
  </sheetViews>
  <sheetFormatPr baseColWidth="10" defaultColWidth="8.83203125" defaultRowHeight="15" x14ac:dyDescent="0.2"/>
  <cols>
    <col min="1" max="2" width="30.6640625" customWidth="1"/>
    <col min="3" max="3" width="7.6640625" bestFit="1" customWidth="1"/>
    <col min="4" max="4" width="12.83203125" bestFit="1" customWidth="1"/>
    <col min="5" max="5" width="10.1640625" bestFit="1" customWidth="1"/>
    <col min="6" max="6" width="19.1640625" bestFit="1" customWidth="1"/>
    <col min="7" max="7" width="34.1640625" customWidth="1"/>
  </cols>
  <sheetData>
    <row r="1" spans="1:7" x14ac:dyDescent="0.2">
      <c r="A1" s="5" t="s">
        <v>434</v>
      </c>
    </row>
    <row r="3" spans="1:7" ht="16" thickBot="1" x14ac:dyDescent="0.25">
      <c r="A3" s="1" t="s">
        <v>374</v>
      </c>
      <c r="B3" s="1" t="s">
        <v>373</v>
      </c>
      <c r="C3" s="1" t="s">
        <v>40</v>
      </c>
      <c r="D3" s="1" t="s">
        <v>41</v>
      </c>
      <c r="E3" s="1" t="s">
        <v>42</v>
      </c>
      <c r="F3" s="2" t="s">
        <v>43</v>
      </c>
      <c r="G3" s="1" t="s">
        <v>61</v>
      </c>
    </row>
    <row r="4" spans="1:7" ht="16" thickTop="1" x14ac:dyDescent="0.2">
      <c r="A4" s="3" t="s">
        <v>326</v>
      </c>
      <c r="B4" s="3" t="s">
        <v>310</v>
      </c>
      <c r="C4" s="3">
        <v>6.9199999999999998E-2</v>
      </c>
      <c r="D4" s="4">
        <v>4.1999999999999998E-19</v>
      </c>
      <c r="E4" s="4">
        <v>8.4200000000000004E-11</v>
      </c>
      <c r="F4" s="3" t="s">
        <v>46</v>
      </c>
      <c r="G4" s="3" t="s">
        <v>1</v>
      </c>
    </row>
    <row r="5" spans="1:7" x14ac:dyDescent="0.2">
      <c r="A5" s="3" t="s">
        <v>326</v>
      </c>
      <c r="B5" s="3" t="s">
        <v>306</v>
      </c>
      <c r="C5" s="3">
        <v>6.9199999999999998E-2</v>
      </c>
      <c r="D5" s="4">
        <v>4.1999999999999998E-19</v>
      </c>
      <c r="E5" s="4">
        <v>8.4200000000000004E-11</v>
      </c>
      <c r="F5" s="3" t="s">
        <v>46</v>
      </c>
      <c r="G5" s="3" t="s">
        <v>1</v>
      </c>
    </row>
    <row r="6" spans="1:7" x14ac:dyDescent="0.2">
      <c r="A6" s="3" t="s">
        <v>326</v>
      </c>
      <c r="B6" s="3" t="s">
        <v>311</v>
      </c>
      <c r="C6" s="3">
        <v>6.9199999999999998E-2</v>
      </c>
      <c r="D6" s="4">
        <v>4.1999999999999998E-19</v>
      </c>
      <c r="E6" s="4">
        <v>8.4200000000000004E-11</v>
      </c>
      <c r="F6" s="3" t="s">
        <v>46</v>
      </c>
      <c r="G6" s="3" t="s">
        <v>1</v>
      </c>
    </row>
    <row r="7" spans="1:7" x14ac:dyDescent="0.2">
      <c r="A7" s="3" t="s">
        <v>326</v>
      </c>
      <c r="B7" s="3" t="s">
        <v>307</v>
      </c>
      <c r="C7" s="3">
        <v>6.9199999999999998E-2</v>
      </c>
      <c r="D7" s="4">
        <v>4.1999999999999998E-19</v>
      </c>
      <c r="E7" s="4">
        <v>8.4200000000000004E-11</v>
      </c>
      <c r="F7" s="3" t="s">
        <v>46</v>
      </c>
      <c r="G7" s="3" t="s">
        <v>1</v>
      </c>
    </row>
    <row r="8" spans="1:7" x14ac:dyDescent="0.2">
      <c r="A8" s="3" t="s">
        <v>326</v>
      </c>
      <c r="B8" s="3" t="s">
        <v>312</v>
      </c>
      <c r="C8" s="3">
        <v>6.9199999999999998E-2</v>
      </c>
      <c r="D8" s="4">
        <v>4.1999999999999998E-19</v>
      </c>
      <c r="E8" s="4">
        <v>8.4200000000000004E-11</v>
      </c>
      <c r="F8" s="3" t="s">
        <v>46</v>
      </c>
      <c r="G8" s="3" t="s">
        <v>1</v>
      </c>
    </row>
    <row r="9" spans="1:7" x14ac:dyDescent="0.2">
      <c r="A9" s="3" t="s">
        <v>326</v>
      </c>
      <c r="B9" s="3" t="s">
        <v>308</v>
      </c>
      <c r="C9" s="3">
        <v>6.9199999999999998E-2</v>
      </c>
      <c r="D9" s="4">
        <v>4.1999999999999998E-19</v>
      </c>
      <c r="E9" s="4">
        <v>8.4200000000000004E-11</v>
      </c>
      <c r="F9" s="3" t="s">
        <v>46</v>
      </c>
      <c r="G9" s="3" t="s">
        <v>1</v>
      </c>
    </row>
    <row r="10" spans="1:7" x14ac:dyDescent="0.2">
      <c r="A10" s="3" t="s">
        <v>326</v>
      </c>
      <c r="B10" s="3" t="s">
        <v>313</v>
      </c>
      <c r="C10" s="3">
        <v>6.9199999999999998E-2</v>
      </c>
      <c r="D10" s="4">
        <v>4.1999999999999998E-19</v>
      </c>
      <c r="E10" s="4">
        <v>8.4200000000000004E-11</v>
      </c>
      <c r="F10" s="3" t="s">
        <v>46</v>
      </c>
      <c r="G10" s="3" t="s">
        <v>1</v>
      </c>
    </row>
    <row r="11" spans="1:7" x14ac:dyDescent="0.2">
      <c r="A11" s="3" t="s">
        <v>326</v>
      </c>
      <c r="B11" s="3" t="s">
        <v>309</v>
      </c>
      <c r="C11" s="3">
        <v>6.9199999999999998E-2</v>
      </c>
      <c r="D11" s="4">
        <v>4.1999999999999998E-19</v>
      </c>
      <c r="E11" s="4">
        <v>8.4200000000000004E-11</v>
      </c>
      <c r="F11" s="3" t="s">
        <v>46</v>
      </c>
      <c r="G11" s="3" t="s">
        <v>1</v>
      </c>
    </row>
    <row r="12" spans="1:7" x14ac:dyDescent="0.2">
      <c r="A12" s="3" t="s">
        <v>345</v>
      </c>
      <c r="B12" s="3" t="s">
        <v>315</v>
      </c>
      <c r="C12" s="3">
        <v>5.0299999999999997E-2</v>
      </c>
      <c r="D12" s="4">
        <v>2.7099999999999999E-14</v>
      </c>
      <c r="E12" s="4">
        <v>1.7E-8</v>
      </c>
      <c r="F12" s="3" t="s">
        <v>52</v>
      </c>
      <c r="G12" s="3" t="s">
        <v>423</v>
      </c>
    </row>
    <row r="13" spans="1:7" x14ac:dyDescent="0.2">
      <c r="A13" s="3" t="s">
        <v>345</v>
      </c>
      <c r="B13" s="3" t="s">
        <v>310</v>
      </c>
      <c r="C13" s="3">
        <v>5.0299999999999997E-2</v>
      </c>
      <c r="D13" s="4">
        <v>2.7099999999999999E-14</v>
      </c>
      <c r="E13" s="4">
        <v>1.7E-8</v>
      </c>
      <c r="F13" s="3" t="s">
        <v>52</v>
      </c>
      <c r="G13" s="3" t="s">
        <v>423</v>
      </c>
    </row>
    <row r="14" spans="1:7" x14ac:dyDescent="0.2">
      <c r="A14" s="3" t="s">
        <v>345</v>
      </c>
      <c r="B14" s="3" t="s">
        <v>306</v>
      </c>
      <c r="C14" s="3">
        <v>5.0299999999999997E-2</v>
      </c>
      <c r="D14" s="4">
        <v>2.7099999999999999E-14</v>
      </c>
      <c r="E14" s="4">
        <v>1.7E-8</v>
      </c>
      <c r="F14" s="3" t="s">
        <v>52</v>
      </c>
      <c r="G14" s="3" t="s">
        <v>423</v>
      </c>
    </row>
    <row r="15" spans="1:7" x14ac:dyDescent="0.2">
      <c r="A15" s="3" t="s">
        <v>345</v>
      </c>
      <c r="B15" s="3" t="s">
        <v>317</v>
      </c>
      <c r="C15" s="3">
        <v>5.0299999999999997E-2</v>
      </c>
      <c r="D15" s="4">
        <v>2.7099999999999999E-14</v>
      </c>
      <c r="E15" s="4">
        <v>1.7E-8</v>
      </c>
      <c r="F15" s="3" t="s">
        <v>52</v>
      </c>
      <c r="G15" s="3" t="s">
        <v>423</v>
      </c>
    </row>
    <row r="16" spans="1:7" x14ac:dyDescent="0.2">
      <c r="A16" s="3" t="s">
        <v>345</v>
      </c>
      <c r="B16" s="3" t="s">
        <v>311</v>
      </c>
      <c r="C16" s="3">
        <v>5.0299999999999997E-2</v>
      </c>
      <c r="D16" s="4">
        <v>2.7099999999999999E-14</v>
      </c>
      <c r="E16" s="4">
        <v>1.7E-8</v>
      </c>
      <c r="F16" s="3" t="s">
        <v>52</v>
      </c>
      <c r="G16" s="3" t="s">
        <v>423</v>
      </c>
    </row>
    <row r="17" spans="1:7" x14ac:dyDescent="0.2">
      <c r="A17" s="3" t="s">
        <v>345</v>
      </c>
      <c r="B17" s="3" t="s">
        <v>307</v>
      </c>
      <c r="C17" s="3">
        <v>5.0299999999999997E-2</v>
      </c>
      <c r="D17" s="4">
        <v>2.7099999999999999E-14</v>
      </c>
      <c r="E17" s="4">
        <v>1.7E-8</v>
      </c>
      <c r="F17" s="3" t="s">
        <v>52</v>
      </c>
      <c r="G17" s="3" t="s">
        <v>423</v>
      </c>
    </row>
    <row r="18" spans="1:7" x14ac:dyDescent="0.2">
      <c r="A18" s="3" t="s">
        <v>345</v>
      </c>
      <c r="B18" s="3" t="s">
        <v>319</v>
      </c>
      <c r="C18" s="3">
        <v>5.0299999999999997E-2</v>
      </c>
      <c r="D18" s="4">
        <v>2.7099999999999999E-14</v>
      </c>
      <c r="E18" s="4">
        <v>1.7E-8</v>
      </c>
      <c r="F18" s="3" t="s">
        <v>52</v>
      </c>
      <c r="G18" s="3" t="s">
        <v>423</v>
      </c>
    </row>
    <row r="19" spans="1:7" x14ac:dyDescent="0.2">
      <c r="A19" s="3" t="s">
        <v>345</v>
      </c>
      <c r="B19" s="3" t="s">
        <v>312</v>
      </c>
      <c r="C19" s="3">
        <v>5.0299999999999997E-2</v>
      </c>
      <c r="D19" s="4">
        <v>2.7099999999999999E-14</v>
      </c>
      <c r="E19" s="4">
        <v>1.7E-8</v>
      </c>
      <c r="F19" s="3" t="s">
        <v>52</v>
      </c>
      <c r="G19" s="3" t="s">
        <v>423</v>
      </c>
    </row>
    <row r="20" spans="1:7" x14ac:dyDescent="0.2">
      <c r="A20" s="3" t="s">
        <v>345</v>
      </c>
      <c r="B20" s="3" t="s">
        <v>308</v>
      </c>
      <c r="C20" s="3">
        <v>5.0299999999999997E-2</v>
      </c>
      <c r="D20" s="4">
        <v>2.7099999999999999E-14</v>
      </c>
      <c r="E20" s="4">
        <v>1.7E-8</v>
      </c>
      <c r="F20" s="3" t="s">
        <v>52</v>
      </c>
      <c r="G20" s="3" t="s">
        <v>423</v>
      </c>
    </row>
    <row r="21" spans="1:7" x14ac:dyDescent="0.2">
      <c r="A21" s="3" t="s">
        <v>345</v>
      </c>
      <c r="B21" s="3" t="s">
        <v>320</v>
      </c>
      <c r="C21" s="3">
        <v>5.0299999999999997E-2</v>
      </c>
      <c r="D21" s="4">
        <v>2.7099999999999999E-14</v>
      </c>
      <c r="E21" s="4">
        <v>1.7E-8</v>
      </c>
      <c r="F21" s="3" t="s">
        <v>52</v>
      </c>
      <c r="G21" s="3" t="s">
        <v>423</v>
      </c>
    </row>
    <row r="22" spans="1:7" x14ac:dyDescent="0.2">
      <c r="A22" s="3" t="s">
        <v>345</v>
      </c>
      <c r="B22" s="3" t="s">
        <v>321</v>
      </c>
      <c r="C22" s="3">
        <v>5.0299999999999997E-2</v>
      </c>
      <c r="D22" s="4">
        <v>2.7099999999999999E-14</v>
      </c>
      <c r="E22" s="4">
        <v>1.7E-8</v>
      </c>
      <c r="F22" s="3" t="s">
        <v>52</v>
      </c>
      <c r="G22" s="3" t="s">
        <v>423</v>
      </c>
    </row>
    <row r="23" spans="1:7" x14ac:dyDescent="0.2">
      <c r="A23" s="3" t="s">
        <v>345</v>
      </c>
      <c r="B23" s="3" t="s">
        <v>313</v>
      </c>
      <c r="C23" s="3">
        <v>5.0299999999999997E-2</v>
      </c>
      <c r="D23" s="4">
        <v>2.7099999999999999E-14</v>
      </c>
      <c r="E23" s="4">
        <v>1.7E-8</v>
      </c>
      <c r="F23" s="3" t="s">
        <v>52</v>
      </c>
      <c r="G23" s="3" t="s">
        <v>423</v>
      </c>
    </row>
    <row r="24" spans="1:7" x14ac:dyDescent="0.2">
      <c r="A24" s="3" t="s">
        <v>345</v>
      </c>
      <c r="B24" s="3" t="s">
        <v>309</v>
      </c>
      <c r="C24" s="3">
        <v>5.0299999999999997E-2</v>
      </c>
      <c r="D24" s="4">
        <v>2.7099999999999999E-14</v>
      </c>
      <c r="E24" s="4">
        <v>1.7E-8</v>
      </c>
      <c r="F24" s="3" t="s">
        <v>52</v>
      </c>
      <c r="G24" s="3" t="s">
        <v>423</v>
      </c>
    </row>
    <row r="25" spans="1:7" x14ac:dyDescent="0.2">
      <c r="A25" s="3" t="s">
        <v>345</v>
      </c>
      <c r="B25" s="3" t="s">
        <v>314</v>
      </c>
      <c r="C25" s="3">
        <v>5.1900000000000002E-2</v>
      </c>
      <c r="D25" s="4">
        <v>1.61E-13</v>
      </c>
      <c r="E25" s="4">
        <v>5.5700000000000002E-8</v>
      </c>
      <c r="F25" s="3" t="s">
        <v>52</v>
      </c>
      <c r="G25" s="3" t="s">
        <v>423</v>
      </c>
    </row>
    <row r="26" spans="1:7" x14ac:dyDescent="0.2">
      <c r="A26" s="3" t="s">
        <v>345</v>
      </c>
      <c r="B26" s="3" t="s">
        <v>316</v>
      </c>
      <c r="C26" s="3">
        <v>5.1900000000000002E-2</v>
      </c>
      <c r="D26" s="4">
        <v>1.61E-13</v>
      </c>
      <c r="E26" s="4">
        <v>5.5700000000000002E-8</v>
      </c>
      <c r="F26" s="3" t="s">
        <v>52</v>
      </c>
      <c r="G26" s="3" t="s">
        <v>423</v>
      </c>
    </row>
    <row r="27" spans="1:7" x14ac:dyDescent="0.2">
      <c r="A27" s="3" t="s">
        <v>345</v>
      </c>
      <c r="B27" s="3" t="s">
        <v>318</v>
      </c>
      <c r="C27" s="3">
        <v>5.1900000000000002E-2</v>
      </c>
      <c r="D27" s="4">
        <v>1.61E-13</v>
      </c>
      <c r="E27" s="4">
        <v>5.5700000000000002E-8</v>
      </c>
      <c r="F27" s="3" t="s">
        <v>52</v>
      </c>
      <c r="G27" s="3" t="s">
        <v>423</v>
      </c>
    </row>
    <row r="28" spans="1:7" x14ac:dyDescent="0.2">
      <c r="A28" s="3" t="s">
        <v>358</v>
      </c>
      <c r="B28" s="3" t="s">
        <v>310</v>
      </c>
      <c r="C28" s="3">
        <v>0.84</v>
      </c>
      <c r="D28" s="4">
        <v>1.3999999999999999E-17</v>
      </c>
      <c r="E28" s="4">
        <v>1.2599999999999999E-7</v>
      </c>
      <c r="F28" s="3" t="s">
        <v>57</v>
      </c>
      <c r="G28" s="3" t="s">
        <v>424</v>
      </c>
    </row>
    <row r="29" spans="1:7" x14ac:dyDescent="0.2">
      <c r="A29" s="3" t="s">
        <v>358</v>
      </c>
      <c r="B29" s="3" t="s">
        <v>306</v>
      </c>
      <c r="C29" s="3">
        <v>0.84</v>
      </c>
      <c r="D29" s="4">
        <v>1.3999999999999999E-17</v>
      </c>
      <c r="E29" s="4">
        <v>1.2599999999999999E-7</v>
      </c>
      <c r="F29" s="3" t="s">
        <v>57</v>
      </c>
      <c r="G29" s="3" t="s">
        <v>424</v>
      </c>
    </row>
    <row r="30" spans="1:7" x14ac:dyDescent="0.2">
      <c r="A30" s="3" t="s">
        <v>358</v>
      </c>
      <c r="B30" s="3" t="s">
        <v>311</v>
      </c>
      <c r="C30" s="3">
        <v>0.84</v>
      </c>
      <c r="D30" s="4">
        <v>1.3999999999999999E-17</v>
      </c>
      <c r="E30" s="4">
        <v>1.2599999999999999E-7</v>
      </c>
      <c r="F30" s="3" t="s">
        <v>57</v>
      </c>
      <c r="G30" s="3" t="s">
        <v>424</v>
      </c>
    </row>
    <row r="31" spans="1:7" x14ac:dyDescent="0.2">
      <c r="A31" s="3" t="s">
        <v>358</v>
      </c>
      <c r="B31" s="3" t="s">
        <v>307</v>
      </c>
      <c r="C31" s="3">
        <v>0.84</v>
      </c>
      <c r="D31" s="4">
        <v>1.3999999999999999E-17</v>
      </c>
      <c r="E31" s="4">
        <v>1.2599999999999999E-7</v>
      </c>
      <c r="F31" s="3" t="s">
        <v>57</v>
      </c>
      <c r="G31" s="3" t="s">
        <v>424</v>
      </c>
    </row>
    <row r="32" spans="1:7" x14ac:dyDescent="0.2">
      <c r="A32" s="3" t="s">
        <v>358</v>
      </c>
      <c r="B32" s="3" t="s">
        <v>312</v>
      </c>
      <c r="C32" s="3">
        <v>0.84</v>
      </c>
      <c r="D32" s="4">
        <v>1.3999999999999999E-17</v>
      </c>
      <c r="E32" s="4">
        <v>1.2599999999999999E-7</v>
      </c>
      <c r="F32" s="3" t="s">
        <v>57</v>
      </c>
      <c r="G32" s="3" t="s">
        <v>424</v>
      </c>
    </row>
    <row r="33" spans="1:7" x14ac:dyDescent="0.2">
      <c r="A33" s="3" t="s">
        <v>358</v>
      </c>
      <c r="B33" s="3" t="s">
        <v>308</v>
      </c>
      <c r="C33" s="3">
        <v>0.84</v>
      </c>
      <c r="D33" s="4">
        <v>1.3999999999999999E-17</v>
      </c>
      <c r="E33" s="4">
        <v>1.2599999999999999E-7</v>
      </c>
      <c r="F33" s="3" t="s">
        <v>57</v>
      </c>
      <c r="G33" s="3" t="s">
        <v>424</v>
      </c>
    </row>
    <row r="34" spans="1:7" x14ac:dyDescent="0.2">
      <c r="A34" s="3" t="s">
        <v>358</v>
      </c>
      <c r="B34" s="3" t="s">
        <v>313</v>
      </c>
      <c r="C34" s="3">
        <v>0.84</v>
      </c>
      <c r="D34" s="4">
        <v>1.3999999999999999E-17</v>
      </c>
      <c r="E34" s="4">
        <v>1.2599999999999999E-7</v>
      </c>
      <c r="F34" s="3" t="s">
        <v>57</v>
      </c>
      <c r="G34" s="3" t="s">
        <v>424</v>
      </c>
    </row>
    <row r="35" spans="1:7" x14ac:dyDescent="0.2">
      <c r="A35" s="3" t="s">
        <v>358</v>
      </c>
      <c r="B35" s="3" t="s">
        <v>309</v>
      </c>
      <c r="C35" s="3">
        <v>0.84</v>
      </c>
      <c r="D35" s="4">
        <v>1.3999999999999999E-17</v>
      </c>
      <c r="E35" s="4">
        <v>1.2599999999999999E-7</v>
      </c>
      <c r="F35" s="3" t="s">
        <v>57</v>
      </c>
      <c r="G35" s="3" t="s">
        <v>424</v>
      </c>
    </row>
    <row r="36" spans="1:7" x14ac:dyDescent="0.2">
      <c r="A36" s="3" t="s">
        <v>358</v>
      </c>
      <c r="B36" s="3" t="s">
        <v>315</v>
      </c>
      <c r="C36" s="3">
        <v>0.85199999999999998</v>
      </c>
      <c r="D36" s="4">
        <v>1.59E-16</v>
      </c>
      <c r="E36" s="4">
        <v>9.6500000000000008E-6</v>
      </c>
      <c r="F36" s="3" t="s">
        <v>57</v>
      </c>
      <c r="G36" s="3" t="s">
        <v>424</v>
      </c>
    </row>
    <row r="37" spans="1:7" x14ac:dyDescent="0.2">
      <c r="A37" s="3" t="s">
        <v>358</v>
      </c>
      <c r="B37" s="3" t="s">
        <v>317</v>
      </c>
      <c r="C37" s="3">
        <v>0.85199999999999998</v>
      </c>
      <c r="D37" s="4">
        <v>1.59E-16</v>
      </c>
      <c r="E37" s="4">
        <v>9.6500000000000008E-6</v>
      </c>
      <c r="F37" s="3" t="s">
        <v>57</v>
      </c>
      <c r="G37" s="3" t="s">
        <v>424</v>
      </c>
    </row>
    <row r="38" spans="1:7" x14ac:dyDescent="0.2">
      <c r="A38" s="3" t="s">
        <v>358</v>
      </c>
      <c r="B38" s="3" t="s">
        <v>319</v>
      </c>
      <c r="C38" s="3">
        <v>0.85199999999999998</v>
      </c>
      <c r="D38" s="4">
        <v>1.59E-16</v>
      </c>
      <c r="E38" s="4">
        <v>9.6500000000000008E-6</v>
      </c>
      <c r="F38" s="3" t="s">
        <v>57</v>
      </c>
      <c r="G38" s="3" t="s">
        <v>424</v>
      </c>
    </row>
    <row r="39" spans="1:7" x14ac:dyDescent="0.2">
      <c r="A39" s="3" t="s">
        <v>358</v>
      </c>
      <c r="B39" s="3" t="s">
        <v>321</v>
      </c>
      <c r="C39" s="3">
        <v>0.85199999999999998</v>
      </c>
      <c r="D39" s="4">
        <v>1.59E-16</v>
      </c>
      <c r="E39" s="4">
        <v>9.6500000000000008E-6</v>
      </c>
      <c r="F39" s="3" t="s">
        <v>57</v>
      </c>
      <c r="G39" s="3" t="s">
        <v>424</v>
      </c>
    </row>
  </sheetData>
  <sortState ref="A4:F39">
    <sortCondition ref="E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ang</dc:creator>
  <cp:lastModifiedBy>Yong</cp:lastModifiedBy>
  <dcterms:created xsi:type="dcterms:W3CDTF">2020-08-06T06:32:04Z</dcterms:created>
  <dcterms:modified xsi:type="dcterms:W3CDTF">2020-10-26T11:48:38Z</dcterms:modified>
</cp:coreProperties>
</file>